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20" windowWidth="20115" windowHeight="6990" activeTab="2"/>
  </bookViews>
  <sheets>
    <sheet name="Antibiotics consumption hospita" sheetId="1" r:id="rId1"/>
    <sheet name="Antibiotics consumption wards" sheetId="4" r:id="rId2"/>
    <sheet name="ward total" sheetId="2" r:id="rId3"/>
  </sheets>
  <definedNames>
    <definedName name="_xlnm._FilterDatabase" localSheetId="0" hidden="1">'Antibiotics consumption hospita'!$F$2:$F$24</definedName>
    <definedName name="_xlnm._FilterDatabase" localSheetId="1" hidden="1">'Antibiotics consumption wards'!$F$2:$F$26</definedName>
  </definedNames>
  <calcPr calcId="145621"/>
</workbook>
</file>

<file path=xl/calcChain.xml><?xml version="1.0" encoding="utf-8"?>
<calcChain xmlns="http://schemas.openxmlformats.org/spreadsheetml/2006/main">
  <c r="G20" i="2" l="1"/>
  <c r="H19" i="2"/>
  <c r="I19" i="2" s="1"/>
  <c r="H18" i="2"/>
  <c r="I18" i="2" s="1"/>
  <c r="H17" i="2"/>
  <c r="I17" i="2" s="1"/>
  <c r="H16" i="2"/>
  <c r="I16" i="2" s="1"/>
  <c r="H15" i="2"/>
  <c r="I15" i="2" s="1"/>
  <c r="H14" i="2"/>
  <c r="I14" i="2" s="1"/>
  <c r="H13" i="2"/>
  <c r="I13" i="2" s="1"/>
  <c r="H12" i="2"/>
  <c r="I12" i="2" s="1"/>
  <c r="H11" i="2"/>
  <c r="I11" i="2" s="1"/>
  <c r="H10" i="2"/>
  <c r="I10" i="2" s="1"/>
  <c r="H9" i="2"/>
  <c r="I9" i="2" s="1"/>
  <c r="H8" i="2"/>
  <c r="I8" i="2" s="1"/>
  <c r="H7" i="2"/>
  <c r="I7" i="2" s="1"/>
  <c r="H6" i="2"/>
  <c r="I6" i="2" s="1"/>
  <c r="H5" i="2"/>
  <c r="I5" i="2" s="1"/>
  <c r="H4" i="2"/>
  <c r="I4" i="2" s="1"/>
  <c r="H3" i="2"/>
  <c r="I3" i="2" s="1"/>
  <c r="H2" i="2"/>
  <c r="I2" i="2" s="1"/>
  <c r="H20" i="2" l="1"/>
  <c r="I20" i="2" s="1"/>
  <c r="I3" i="4"/>
  <c r="J3" i="4" s="1"/>
  <c r="I4" i="4"/>
  <c r="J4" i="4"/>
  <c r="I5" i="4"/>
  <c r="J5" i="4" s="1"/>
  <c r="I6" i="4"/>
  <c r="J6" i="4" s="1"/>
  <c r="I7" i="4"/>
  <c r="J7" i="4" s="1"/>
  <c r="I8" i="4"/>
  <c r="J8" i="4"/>
  <c r="I9" i="4"/>
  <c r="J9" i="4"/>
  <c r="I10" i="4"/>
  <c r="J10" i="4" s="1"/>
  <c r="I11" i="4"/>
  <c r="J11" i="4" s="1"/>
  <c r="I12" i="4"/>
  <c r="J12" i="4"/>
  <c r="I13" i="4"/>
  <c r="J13" i="4"/>
  <c r="I14" i="4"/>
  <c r="J14" i="4" s="1"/>
  <c r="I15" i="4"/>
  <c r="J15" i="4" s="1"/>
  <c r="I16" i="4"/>
  <c r="J16" i="4" s="1"/>
  <c r="I17" i="4"/>
  <c r="J17" i="4"/>
  <c r="I18" i="4"/>
  <c r="J18" i="4" s="1"/>
  <c r="I19" i="4"/>
  <c r="J19" i="4" s="1"/>
  <c r="I20" i="4"/>
  <c r="J20" i="4"/>
  <c r="H21" i="4"/>
  <c r="I5" i="1"/>
  <c r="J5" i="1" s="1"/>
  <c r="H21" i="1"/>
  <c r="I6" i="1"/>
  <c r="J6" i="1" s="1"/>
  <c r="I7" i="1"/>
  <c r="J7" i="1" s="1"/>
  <c r="I8" i="1"/>
  <c r="J8" i="1" s="1"/>
  <c r="I9" i="1"/>
  <c r="J9" i="1" s="1"/>
  <c r="I10" i="1"/>
  <c r="J10" i="1" s="1"/>
  <c r="I11" i="1"/>
  <c r="J11" i="1" s="1"/>
  <c r="I12" i="1"/>
  <c r="J12" i="1" s="1"/>
  <c r="I13" i="1"/>
  <c r="J13" i="1" s="1"/>
  <c r="I14" i="1"/>
  <c r="J14" i="1" s="1"/>
  <c r="I15" i="1"/>
  <c r="J15" i="1" s="1"/>
  <c r="I16" i="1"/>
  <c r="J16" i="1" s="1"/>
  <c r="I17" i="1"/>
  <c r="J17" i="1" s="1"/>
  <c r="I18" i="1"/>
  <c r="J18" i="1" s="1"/>
  <c r="I19" i="1"/>
  <c r="J19" i="1" s="1"/>
  <c r="I20" i="1"/>
  <c r="J20" i="1" s="1"/>
  <c r="I4" i="1"/>
  <c r="I3" i="1"/>
  <c r="J3" i="1" s="1"/>
  <c r="I21" i="4" l="1"/>
  <c r="J21" i="4" s="1"/>
  <c r="I21" i="1"/>
  <c r="J21" i="1" s="1"/>
  <c r="J4" i="1"/>
</calcChain>
</file>

<file path=xl/sharedStrings.xml><?xml version="1.0" encoding="utf-8"?>
<sst xmlns="http://schemas.openxmlformats.org/spreadsheetml/2006/main" count="444" uniqueCount="189">
  <si>
    <t>s.N</t>
  </si>
  <si>
    <t xml:space="preserve">Drug </t>
  </si>
  <si>
    <t>ATC code</t>
  </si>
  <si>
    <t>AWaRe group</t>
  </si>
  <si>
    <t xml:space="preserve">Class </t>
  </si>
  <si>
    <t>WHO DDD  in gram</t>
  </si>
  <si>
    <t>Unit prescribed in gram</t>
  </si>
  <si>
    <t>Number of DDD in gram</t>
  </si>
  <si>
    <t>DDD/100 Bed days(number of DDD/Bed days*100</t>
  </si>
  <si>
    <t>Bed days (sum of length of hospital stay)</t>
  </si>
  <si>
    <t xml:space="preserve">Amoxicillin </t>
  </si>
  <si>
    <t>Access</t>
  </si>
  <si>
    <t>Penicillin</t>
  </si>
  <si>
    <t>Amoxicillin + Clavulanic acid</t>
  </si>
  <si>
    <t>J01CR02</t>
  </si>
  <si>
    <t>Beta lactam-beta lactamase inhibitors</t>
  </si>
  <si>
    <t xml:space="preserve">Ampicillin </t>
  </si>
  <si>
    <t>J01CA01</t>
  </si>
  <si>
    <t>Azithromycin</t>
  </si>
  <si>
    <t>J01FA10</t>
  </si>
  <si>
    <t>Watch</t>
  </si>
  <si>
    <t>Macrolides</t>
  </si>
  <si>
    <t>Benzanthine penicillin</t>
  </si>
  <si>
    <t>J01CE08</t>
  </si>
  <si>
    <t>Cephalexin</t>
  </si>
  <si>
    <t>J01DB01</t>
  </si>
  <si>
    <t>First generation cephalosporin</t>
  </si>
  <si>
    <t>Cefepime</t>
  </si>
  <si>
    <t>J01DE01</t>
  </si>
  <si>
    <t>Fourth generation cephalosporin</t>
  </si>
  <si>
    <t>Ceftazidime</t>
  </si>
  <si>
    <t>J01DD02</t>
  </si>
  <si>
    <t>Third generation cephalosporin</t>
  </si>
  <si>
    <t>Ceftriaxone</t>
  </si>
  <si>
    <t>J01DD04</t>
  </si>
  <si>
    <t>Ciprofloxacin</t>
  </si>
  <si>
    <t>J01MA02</t>
  </si>
  <si>
    <t>Fluoroquinolones</t>
  </si>
  <si>
    <t>Cloxacillin</t>
  </si>
  <si>
    <t>J01CF02</t>
  </si>
  <si>
    <t>Sulphamethoxazole + trimethoprim(Cotrimoxazole)</t>
  </si>
  <si>
    <t>Sulfonamides and trimethoprim</t>
  </si>
  <si>
    <t>Doxycycline</t>
  </si>
  <si>
    <t>Tetracycline</t>
  </si>
  <si>
    <t>Gentamicin</t>
  </si>
  <si>
    <t>J01GB03</t>
  </si>
  <si>
    <t>Aminoglycosides</t>
  </si>
  <si>
    <t>Meropenem</t>
  </si>
  <si>
    <t>J01DH02</t>
  </si>
  <si>
    <t>Carbepenem</t>
  </si>
  <si>
    <t>Metronidazole</t>
  </si>
  <si>
    <t>J01XD01</t>
  </si>
  <si>
    <t>Imidazole</t>
  </si>
  <si>
    <t>Norfloxacin</t>
  </si>
  <si>
    <t>J01MA06</t>
  </si>
  <si>
    <t>Vancomycin</t>
  </si>
  <si>
    <t>J01XA01</t>
  </si>
  <si>
    <t>Glycopeptides</t>
  </si>
  <si>
    <t xml:space="preserve"> Total </t>
  </si>
  <si>
    <t>DDD in gram(DDD/100) BD JUMC</t>
  </si>
  <si>
    <t>49(0.57)</t>
  </si>
  <si>
    <t>3.2(0.15)</t>
  </si>
  <si>
    <t>3.3(0.16)</t>
  </si>
  <si>
    <t>860.27(9.96)</t>
  </si>
  <si>
    <t>522.26 (6.05)</t>
  </si>
  <si>
    <t>3989.53 (46.19)</t>
  </si>
  <si>
    <t>2742.10 (31.74)</t>
  </si>
  <si>
    <t>1183.57 (13.7)</t>
  </si>
  <si>
    <t>DDD in gram(DDD/100) TASH</t>
  </si>
  <si>
    <t>DDD in gram(DDD/100) HUCSH</t>
  </si>
  <si>
    <t>DDD in gram(DDD/100) WSUCSH</t>
  </si>
  <si>
    <t>DDD in gram(DDD/100) PMMC</t>
  </si>
  <si>
    <t>47.5 (0.55)</t>
  </si>
  <si>
    <t>114.58 (1.33)</t>
  </si>
  <si>
    <t>16.25 (0.19)</t>
  </si>
  <si>
    <t>6.67 (0.08)</t>
  </si>
  <si>
    <t>85 (0.98)</t>
  </si>
  <si>
    <t>10 (0.12)</t>
  </si>
  <si>
    <t>82 (0.95)</t>
  </si>
  <si>
    <t>1 (0.01)</t>
  </si>
  <si>
    <t>44.5 (0.52)</t>
  </si>
  <si>
    <t>5 (0.06)</t>
  </si>
  <si>
    <t>15.25 (0.18)</t>
  </si>
  <si>
    <t>0.02 (0.0002)</t>
  </si>
  <si>
    <t>0.03 (0.0004)</t>
  </si>
  <si>
    <t>20 (2.3)</t>
  </si>
  <si>
    <t>20 (0.23)</t>
  </si>
  <si>
    <t>157.50 (1.82)</t>
  </si>
  <si>
    <t>5(0.06)</t>
  </si>
  <si>
    <t>42.25 (0.49)</t>
  </si>
  <si>
    <t>92.25 (1.07)</t>
  </si>
  <si>
    <t>3 (0.03)</t>
  </si>
  <si>
    <t>9.50(0.11)</t>
  </si>
  <si>
    <t>401 (4.64)</t>
  </si>
  <si>
    <t>373 (4.32)</t>
  </si>
  <si>
    <t>78 (0.9)</t>
  </si>
  <si>
    <t>65 (0.75)</t>
  </si>
  <si>
    <t>114.50 (1.33)</t>
  </si>
  <si>
    <t>1405 (16.27)</t>
  </si>
  <si>
    <t>1007 (11.66)</t>
  </si>
  <si>
    <t>511.5 (5.92)</t>
  </si>
  <si>
    <t>132.5 (1.53)</t>
  </si>
  <si>
    <t>107 (1.24)</t>
  </si>
  <si>
    <t>152.4 (1.76)</t>
  </si>
  <si>
    <t>40.8 (0.47)</t>
  </si>
  <si>
    <t>15 (0.17)</t>
  </si>
  <si>
    <t>54.6 (0.63)</t>
  </si>
  <si>
    <t>7 (0.08)</t>
  </si>
  <si>
    <t>30.72 (0.36)</t>
  </si>
  <si>
    <t>8.16 (0.09)</t>
  </si>
  <si>
    <t>660 (7.64)</t>
  </si>
  <si>
    <t>28 (0.32)</t>
  </si>
  <si>
    <t>18.25 (0.21)</t>
  </si>
  <si>
    <t>42 (0.49)</t>
  </si>
  <si>
    <t>62 (0.72)</t>
  </si>
  <si>
    <t>634.93 (7.35)</t>
  </si>
  <si>
    <t>615 (7.12)</t>
  </si>
  <si>
    <t>211.57 (2,45)</t>
  </si>
  <si>
    <t>124.5 (1.44)</t>
  </si>
  <si>
    <t>53 (0.61)</t>
  </si>
  <si>
    <t>5.6 (0.06)</t>
  </si>
  <si>
    <t>11.2 (0.13)</t>
  </si>
  <si>
    <t>448.5 (5.19)</t>
  </si>
  <si>
    <t>226 (2.62)</t>
  </si>
  <si>
    <t>172.5 (2.0)</t>
  </si>
  <si>
    <t>76 (0.88)</t>
  </si>
  <si>
    <t xml:space="preserve">DDD in gram(DDD/100) BD Medical </t>
  </si>
  <si>
    <t xml:space="preserve">DDD in gram(DDD/100) Surgical </t>
  </si>
  <si>
    <t>DDD in gram(DDD/100) oby/Gyn</t>
  </si>
  <si>
    <t>DDD in gram(DDD/100) ICU</t>
  </si>
  <si>
    <t>21 (0.24)</t>
  </si>
  <si>
    <t>14 (0.16)</t>
  </si>
  <si>
    <t>33.75 (0.39)</t>
  </si>
  <si>
    <t>42.5 (0.49)</t>
  </si>
  <si>
    <t>42.08 (0.49)</t>
  </si>
  <si>
    <t>60 (0.69)</t>
  </si>
  <si>
    <t>26.67(0.31)</t>
  </si>
  <si>
    <t>0.67 (0.01)</t>
  </si>
  <si>
    <t>152.33 (1.76)</t>
  </si>
  <si>
    <t>4 (0.05)</t>
  </si>
  <si>
    <t>62.75 (0.73)</t>
  </si>
  <si>
    <t>3.5 (0.04)</t>
  </si>
  <si>
    <t>4.5 (0.05)</t>
  </si>
  <si>
    <t>0.05(0.001)</t>
  </si>
  <si>
    <t>35 (0.41)</t>
  </si>
  <si>
    <t>36 (0.42)</t>
  </si>
  <si>
    <t>111.5 (1.29)</t>
  </si>
  <si>
    <t>108 (1.25)</t>
  </si>
  <si>
    <t>2.5 (0.03)</t>
  </si>
  <si>
    <t>36.5(0.42)</t>
  </si>
  <si>
    <t>331 (3.83)</t>
  </si>
  <si>
    <t>146 (1.69)</t>
  </si>
  <si>
    <t>43.5 (0.5)</t>
  </si>
  <si>
    <t>511 (5.92)</t>
  </si>
  <si>
    <t>1371.5(15.88)</t>
  </si>
  <si>
    <t>1171.5 (13.56)</t>
  </si>
  <si>
    <t>563 (6.52)</t>
  </si>
  <si>
    <t>461 (5.34)</t>
  </si>
  <si>
    <t>98 (1.13)</t>
  </si>
  <si>
    <t>169 (1.96)</t>
  </si>
  <si>
    <t>41.4 (0.48)</t>
  </si>
  <si>
    <t>61.4 (0.71)</t>
  </si>
  <si>
    <t>12 (0.14)</t>
  </si>
  <si>
    <t>Cotrimoxazole</t>
  </si>
  <si>
    <t>32.64 (0.38)</t>
  </si>
  <si>
    <t>6.24 (0.07)</t>
  </si>
  <si>
    <t>652 (7.55)</t>
  </si>
  <si>
    <t>8 (0.09)</t>
  </si>
  <si>
    <t>6 (0.07)</t>
  </si>
  <si>
    <t>13.33(0.15)</t>
  </si>
  <si>
    <t>7.67 (0.09)</t>
  </si>
  <si>
    <t>75.75 (0.88)</t>
  </si>
  <si>
    <t>256.33 (2.97)</t>
  </si>
  <si>
    <t>374 (4.33)</t>
  </si>
  <si>
    <t>566.33 (6.56)</t>
  </si>
  <si>
    <t>442.34 (5.12)</t>
  </si>
  <si>
    <t>21.6 (0.25)</t>
  </si>
  <si>
    <t>2.4 (0.03)</t>
  </si>
  <si>
    <t>25.5 (0.30)</t>
  </si>
  <si>
    <t>378.5 (4.38)</t>
  </si>
  <si>
    <t>408.50 (4.73)</t>
  </si>
  <si>
    <t>172.50 (2.00)</t>
  </si>
  <si>
    <t>2374.93 (27.5)</t>
  </si>
  <si>
    <t>2037.38(23.59)</t>
  </si>
  <si>
    <t>3016.25(34.92)</t>
  </si>
  <si>
    <t>1869.26(21.64)</t>
  </si>
  <si>
    <t>J01CA04</t>
  </si>
  <si>
    <t>J01EE01</t>
  </si>
  <si>
    <t>J01AA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"/>
  </numFmts>
  <fonts count="13">
    <font>
      <sz val="11"/>
      <color theme="1"/>
      <name val="Calibri"/>
      <family val="2"/>
      <scheme val="minor"/>
    </font>
    <font>
      <sz val="10"/>
      <color theme="1"/>
      <name val="Calibri"/>
      <family val="2"/>
      <charset val="204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Times New Roman"/>
      <family val="1"/>
      <charset val="204"/>
    </font>
    <font>
      <sz val="10"/>
      <color rgb="FF000000"/>
      <name val="Times New Roman"/>
      <family val="1"/>
      <charset val="204"/>
    </font>
    <font>
      <sz val="10"/>
      <color theme="1"/>
      <name val="Times New Roman"/>
      <family val="1"/>
      <charset val="204"/>
    </font>
    <font>
      <b/>
      <sz val="10"/>
      <color rgb="FF000000"/>
      <name val="Times New Roman"/>
      <family val="1"/>
      <charset val="204"/>
    </font>
    <font>
      <sz val="11"/>
      <color theme="1"/>
      <name val="Cambria"/>
      <family val="1"/>
      <charset val="204"/>
    </font>
    <font>
      <b/>
      <sz val="11"/>
      <color theme="1"/>
      <name val="Cambria"/>
      <family val="1"/>
      <charset val="204"/>
    </font>
    <font>
      <sz val="10"/>
      <name val="Times New Roman"/>
      <family val="1"/>
      <charset val="204"/>
    </font>
    <font>
      <b/>
      <sz val="10"/>
      <name val="Times New Roman"/>
      <family val="1"/>
      <charset val="204"/>
    </font>
    <font>
      <sz val="11"/>
      <name val="Calibri"/>
      <family val="2"/>
      <scheme val="minor"/>
    </font>
    <font>
      <sz val="11"/>
      <color theme="1"/>
      <name val="Arial Nova Light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7">
    <xf numFmtId="0" fontId="0" fillId="0" borderId="0" xfId="0"/>
    <xf numFmtId="0" fontId="1" fillId="0" borderId="1" xfId="0" applyFont="1" applyBorder="1" applyAlignment="1">
      <alignment vertical="top"/>
    </xf>
    <xf numFmtId="2" fontId="0" fillId="0" borderId="0" xfId="0" applyNumberFormat="1"/>
    <xf numFmtId="0" fontId="2" fillId="0" borderId="0" xfId="0" applyFont="1"/>
    <xf numFmtId="0" fontId="3" fillId="0" borderId="1" xfId="0" applyFont="1" applyBorder="1" applyAlignment="1">
      <alignment vertical="top" wrapText="1"/>
    </xf>
    <xf numFmtId="0" fontId="4" fillId="0" borderId="1" xfId="0" applyFont="1" applyBorder="1" applyAlignment="1">
      <alignment vertical="center" wrapText="1"/>
    </xf>
    <xf numFmtId="0" fontId="4" fillId="0" borderId="1" xfId="0" applyFont="1" applyFill="1" applyBorder="1" applyAlignment="1">
      <alignment vertical="center" wrapText="1"/>
    </xf>
    <xf numFmtId="0" fontId="4" fillId="0" borderId="1" xfId="0" applyFont="1" applyBorder="1" applyAlignment="1">
      <alignment horizontal="right" vertical="center" wrapText="1"/>
    </xf>
    <xf numFmtId="164" fontId="4" fillId="0" borderId="1" xfId="0" applyNumberFormat="1" applyFont="1" applyBorder="1" applyAlignment="1">
      <alignment horizontal="right" vertical="center" wrapText="1"/>
    </xf>
    <xf numFmtId="0" fontId="5" fillId="0" borderId="0" xfId="0" applyFont="1" applyAlignment="1">
      <alignment wrapText="1"/>
    </xf>
    <xf numFmtId="0" fontId="4" fillId="0" borderId="1" xfId="0" applyFont="1" applyFill="1" applyBorder="1" applyAlignment="1">
      <alignment horizontal="right" vertical="center" wrapText="1"/>
    </xf>
    <xf numFmtId="0" fontId="5" fillId="0" borderId="1" xfId="0" applyFont="1" applyBorder="1" applyAlignment="1">
      <alignment wrapText="1"/>
    </xf>
    <xf numFmtId="2" fontId="4" fillId="0" borderId="1" xfId="0" applyNumberFormat="1" applyFont="1" applyBorder="1" applyAlignment="1">
      <alignment horizontal="right" vertical="center" wrapText="1"/>
    </xf>
    <xf numFmtId="0" fontId="4" fillId="0" borderId="3" xfId="0" applyFont="1" applyBorder="1" applyAlignment="1">
      <alignment vertical="center" wrapText="1"/>
    </xf>
    <xf numFmtId="0" fontId="4" fillId="0" borderId="3" xfId="0" applyFont="1" applyBorder="1" applyAlignment="1">
      <alignment horizontal="right" vertical="center" wrapText="1"/>
    </xf>
    <xf numFmtId="164" fontId="4" fillId="0" borderId="3" xfId="0" applyNumberFormat="1" applyFont="1" applyBorder="1" applyAlignment="1">
      <alignment horizontal="right" vertical="center" wrapText="1"/>
    </xf>
    <xf numFmtId="0" fontId="5" fillId="0" borderId="3" xfId="0" applyFont="1" applyBorder="1" applyAlignment="1">
      <alignment wrapText="1"/>
    </xf>
    <xf numFmtId="0" fontId="4" fillId="0" borderId="4" xfId="0" applyFont="1" applyBorder="1" applyAlignment="1">
      <alignment vertical="center" wrapText="1"/>
    </xf>
    <xf numFmtId="0" fontId="4" fillId="0" borderId="4" xfId="0" applyFont="1" applyBorder="1" applyAlignment="1">
      <alignment horizontal="right" vertical="center" wrapText="1"/>
    </xf>
    <xf numFmtId="164" fontId="4" fillId="0" borderId="4" xfId="0" applyNumberFormat="1" applyFont="1" applyBorder="1" applyAlignment="1">
      <alignment horizontal="right" vertical="center" wrapText="1"/>
    </xf>
    <xf numFmtId="0" fontId="5" fillId="0" borderId="4" xfId="0" applyFont="1" applyBorder="1" applyAlignment="1">
      <alignment wrapText="1"/>
    </xf>
    <xf numFmtId="0" fontId="4" fillId="0" borderId="2" xfId="0" applyFont="1" applyBorder="1" applyAlignment="1">
      <alignment vertical="center" wrapText="1"/>
    </xf>
    <xf numFmtId="0" fontId="4" fillId="0" borderId="2" xfId="0" applyFont="1" applyBorder="1" applyAlignment="1">
      <alignment horizontal="right" vertical="center" wrapText="1"/>
    </xf>
    <xf numFmtId="164" fontId="4" fillId="0" borderId="2" xfId="0" applyNumberFormat="1" applyFont="1" applyBorder="1" applyAlignment="1">
      <alignment horizontal="right" vertical="center" wrapText="1"/>
    </xf>
    <xf numFmtId="0" fontId="5" fillId="0" borderId="2" xfId="0" applyFont="1" applyBorder="1" applyAlignment="1">
      <alignment wrapText="1"/>
    </xf>
    <xf numFmtId="0" fontId="5" fillId="0" borderId="3" xfId="0" applyFont="1" applyFill="1" applyBorder="1" applyAlignment="1">
      <alignment wrapText="1"/>
    </xf>
    <xf numFmtId="0" fontId="6" fillId="0" borderId="1" xfId="0" applyFont="1" applyBorder="1" applyAlignment="1">
      <alignment vertical="center" wrapText="1"/>
    </xf>
    <xf numFmtId="0" fontId="6" fillId="0" borderId="1" xfId="0" applyFont="1" applyBorder="1" applyAlignment="1">
      <alignment horizontal="right" vertical="center" wrapText="1"/>
    </xf>
    <xf numFmtId="2" fontId="6" fillId="0" borderId="1" xfId="0" applyNumberFormat="1" applyFont="1" applyBorder="1" applyAlignment="1">
      <alignment horizontal="right" vertical="center" wrapText="1"/>
    </xf>
    <xf numFmtId="165" fontId="3" fillId="0" borderId="1" xfId="0" applyNumberFormat="1" applyFont="1" applyBorder="1" applyAlignment="1">
      <alignment wrapText="1"/>
    </xf>
    <xf numFmtId="0" fontId="3" fillId="0" borderId="1" xfId="0" applyFont="1" applyBorder="1" applyAlignment="1">
      <alignment wrapText="1"/>
    </xf>
    <xf numFmtId="166" fontId="4" fillId="0" borderId="1" xfId="0" applyNumberFormat="1" applyFont="1" applyBorder="1" applyAlignment="1">
      <alignment vertical="center" wrapText="1"/>
    </xf>
    <xf numFmtId="166" fontId="4" fillId="0" borderId="1" xfId="0" applyNumberFormat="1" applyFont="1" applyBorder="1" applyAlignment="1">
      <alignment horizontal="right" vertical="center" wrapText="1"/>
    </xf>
    <xf numFmtId="166" fontId="4" fillId="0" borderId="3" xfId="0" applyNumberFormat="1" applyFont="1" applyBorder="1" applyAlignment="1">
      <alignment horizontal="right" vertical="center" wrapText="1"/>
    </xf>
    <xf numFmtId="166" fontId="4" fillId="0" borderId="4" xfId="0" applyNumberFormat="1" applyFont="1" applyBorder="1" applyAlignment="1">
      <alignment horizontal="right" vertical="center" wrapText="1"/>
    </xf>
    <xf numFmtId="166" fontId="4" fillId="0" borderId="2" xfId="0" applyNumberFormat="1" applyFont="1" applyBorder="1" applyAlignment="1">
      <alignment horizontal="right" vertical="center" wrapText="1"/>
    </xf>
    <xf numFmtId="166" fontId="6" fillId="0" borderId="1" xfId="0" applyNumberFormat="1" applyFont="1" applyBorder="1" applyAlignment="1">
      <alignment horizontal="right" vertical="center" wrapText="1"/>
    </xf>
    <xf numFmtId="166" fontId="0" fillId="0" borderId="0" xfId="0" applyNumberFormat="1"/>
    <xf numFmtId="2" fontId="4" fillId="0" borderId="1" xfId="0" applyNumberFormat="1" applyFont="1" applyBorder="1" applyAlignment="1">
      <alignment vertical="center" wrapText="1"/>
    </xf>
    <xf numFmtId="2" fontId="4" fillId="0" borderId="3" xfId="0" applyNumberFormat="1" applyFont="1" applyBorder="1" applyAlignment="1">
      <alignment horizontal="right" vertical="center" wrapText="1"/>
    </xf>
    <xf numFmtId="2" fontId="4" fillId="0" borderId="4" xfId="0" applyNumberFormat="1" applyFont="1" applyBorder="1" applyAlignment="1">
      <alignment horizontal="right" vertical="center" wrapText="1"/>
    </xf>
    <xf numFmtId="2" fontId="4" fillId="0" borderId="2" xfId="0" applyNumberFormat="1" applyFont="1" applyBorder="1" applyAlignment="1">
      <alignment horizontal="right" vertical="center" wrapText="1"/>
    </xf>
    <xf numFmtId="0" fontId="7" fillId="0" borderId="1" xfId="0" applyFont="1" applyBorder="1" applyAlignment="1">
      <alignment vertical="center" wrapText="1"/>
    </xf>
    <xf numFmtId="0" fontId="7" fillId="0" borderId="1" xfId="0" applyFont="1" applyBorder="1" applyAlignment="1">
      <alignment horizontal="right" vertical="center" wrapText="1"/>
    </xf>
    <xf numFmtId="164" fontId="7" fillId="0" borderId="1" xfId="0" applyNumberFormat="1" applyFont="1" applyBorder="1" applyAlignment="1">
      <alignment horizontal="right" vertical="center" wrapText="1"/>
    </xf>
    <xf numFmtId="0" fontId="0" fillId="0" borderId="1" xfId="0" applyFont="1" applyBorder="1" applyAlignment="1">
      <alignment wrapText="1"/>
    </xf>
    <xf numFmtId="0" fontId="7" fillId="0" borderId="3" xfId="0" applyFont="1" applyBorder="1" applyAlignment="1">
      <alignment vertical="center" wrapText="1"/>
    </xf>
    <xf numFmtId="0" fontId="7" fillId="0" borderId="3" xfId="0" applyFont="1" applyBorder="1" applyAlignment="1">
      <alignment horizontal="right" vertical="center" wrapText="1"/>
    </xf>
    <xf numFmtId="164" fontId="7" fillId="0" borderId="3" xfId="0" applyNumberFormat="1" applyFont="1" applyBorder="1" applyAlignment="1">
      <alignment horizontal="right" vertical="center" wrapText="1"/>
    </xf>
    <xf numFmtId="0" fontId="7" fillId="0" borderId="4" xfId="0" applyFont="1" applyBorder="1" applyAlignment="1">
      <alignment vertical="center" wrapText="1"/>
    </xf>
    <xf numFmtId="0" fontId="7" fillId="0" borderId="4" xfId="0" applyFont="1" applyBorder="1" applyAlignment="1">
      <alignment horizontal="right" vertical="center" wrapText="1"/>
    </xf>
    <xf numFmtId="164" fontId="7" fillId="0" borderId="4" xfId="0" applyNumberFormat="1" applyFont="1" applyBorder="1" applyAlignment="1">
      <alignment horizontal="right" vertical="center" wrapText="1"/>
    </xf>
    <xf numFmtId="0" fontId="7" fillId="0" borderId="2" xfId="0" applyFont="1" applyBorder="1" applyAlignment="1">
      <alignment vertical="center" wrapText="1"/>
    </xf>
    <xf numFmtId="0" fontId="7" fillId="0" borderId="2" xfId="0" applyFont="1" applyBorder="1" applyAlignment="1">
      <alignment horizontal="right" vertical="center" wrapText="1"/>
    </xf>
    <xf numFmtId="164" fontId="7" fillId="0" borderId="2" xfId="0" applyNumberFormat="1" applyFont="1" applyBorder="1" applyAlignment="1">
      <alignment horizontal="right" vertical="center" wrapText="1"/>
    </xf>
    <xf numFmtId="2" fontId="8" fillId="0" borderId="1" xfId="0" applyNumberFormat="1" applyFont="1" applyBorder="1" applyAlignment="1">
      <alignment horizontal="right" vertical="center" wrapText="1"/>
    </xf>
    <xf numFmtId="2" fontId="0" fillId="0" borderId="1" xfId="0" applyNumberFormat="1" applyFont="1" applyBorder="1" applyAlignment="1">
      <alignment wrapText="1"/>
    </xf>
    <xf numFmtId="0" fontId="7" fillId="0" borderId="1" xfId="0" applyFont="1" applyBorder="1" applyAlignment="1">
      <alignment vertical="center"/>
    </xf>
    <xf numFmtId="0" fontId="7" fillId="0" borderId="1" xfId="0" applyFont="1" applyFill="1" applyBorder="1" applyAlignment="1">
      <alignment vertical="center"/>
    </xf>
    <xf numFmtId="0" fontId="7" fillId="0" borderId="1" xfId="0" applyFont="1" applyBorder="1" applyAlignment="1">
      <alignment horizontal="right" vertical="center"/>
    </xf>
    <xf numFmtId="164" fontId="7" fillId="0" borderId="1" xfId="0" applyNumberFormat="1" applyFont="1" applyBorder="1" applyAlignment="1">
      <alignment horizontal="right" vertical="center"/>
    </xf>
    <xf numFmtId="0" fontId="7" fillId="0" borderId="1" xfId="0" applyFont="1" applyFill="1" applyBorder="1" applyAlignment="1">
      <alignment horizontal="right" vertical="center"/>
    </xf>
    <xf numFmtId="0" fontId="0" fillId="0" borderId="1" xfId="0" applyFont="1" applyBorder="1" applyAlignment="1"/>
    <xf numFmtId="2" fontId="7" fillId="0" borderId="1" xfId="0" applyNumberFormat="1" applyFont="1" applyBorder="1" applyAlignment="1">
      <alignment horizontal="right" vertical="center"/>
    </xf>
    <xf numFmtId="0" fontId="7" fillId="0" borderId="3" xfId="0" applyFont="1" applyBorder="1" applyAlignment="1">
      <alignment vertical="center"/>
    </xf>
    <xf numFmtId="0" fontId="7" fillId="0" borderId="3" xfId="0" applyFont="1" applyBorder="1" applyAlignment="1">
      <alignment horizontal="right" vertical="center"/>
    </xf>
    <xf numFmtId="0" fontId="0" fillId="0" borderId="3" xfId="0" applyFont="1" applyBorder="1"/>
    <xf numFmtId="0" fontId="7" fillId="0" borderId="4" xfId="0" applyFont="1" applyBorder="1" applyAlignment="1">
      <alignment vertical="center"/>
    </xf>
    <xf numFmtId="0" fontId="7" fillId="0" borderId="4" xfId="0" applyFont="1" applyBorder="1" applyAlignment="1">
      <alignment horizontal="right" vertical="center"/>
    </xf>
    <xf numFmtId="0" fontId="0" fillId="0" borderId="4" xfId="0" applyFont="1" applyBorder="1"/>
    <xf numFmtId="0" fontId="0" fillId="0" borderId="1" xfId="0" applyFont="1" applyBorder="1"/>
    <xf numFmtId="0" fontId="7" fillId="0" borderId="2" xfId="0" applyFont="1" applyBorder="1" applyAlignment="1">
      <alignment vertical="center"/>
    </xf>
    <xf numFmtId="0" fontId="7" fillId="0" borderId="2" xfId="0" applyFont="1" applyBorder="1" applyAlignment="1">
      <alignment horizontal="right" vertical="center"/>
    </xf>
    <xf numFmtId="0" fontId="0" fillId="0" borderId="2" xfId="0" applyFont="1" applyBorder="1"/>
    <xf numFmtId="0" fontId="9" fillId="0" borderId="1" xfId="0" applyFont="1" applyBorder="1" applyAlignment="1">
      <alignment vertical="center" wrapText="1"/>
    </xf>
    <xf numFmtId="0" fontId="9" fillId="0" borderId="1" xfId="0" applyFont="1" applyBorder="1" applyAlignment="1">
      <alignment horizontal="right" vertical="center" wrapText="1"/>
    </xf>
    <xf numFmtId="0" fontId="9" fillId="0" borderId="3" xfId="0" applyFont="1" applyBorder="1" applyAlignment="1">
      <alignment horizontal="right" vertical="center" wrapText="1"/>
    </xf>
    <xf numFmtId="0" fontId="9" fillId="0" borderId="4" xfId="0" applyFont="1" applyBorder="1" applyAlignment="1">
      <alignment horizontal="right" vertical="center" wrapText="1"/>
    </xf>
    <xf numFmtId="0" fontId="9" fillId="0" borderId="2" xfId="0" applyFont="1" applyBorder="1" applyAlignment="1">
      <alignment horizontal="right" vertical="center" wrapText="1"/>
    </xf>
    <xf numFmtId="0" fontId="11" fillId="0" borderId="0" xfId="0" applyFont="1"/>
    <xf numFmtId="0" fontId="12" fillId="0" borderId="0" xfId="0" applyFont="1"/>
    <xf numFmtId="0" fontId="12" fillId="0" borderId="0" xfId="0" applyFont="1"/>
    <xf numFmtId="0" fontId="12" fillId="0" borderId="0" xfId="0" applyFont="1"/>
    <xf numFmtId="0" fontId="12" fillId="0" borderId="0" xfId="0" applyFont="1"/>
    <xf numFmtId="0" fontId="6" fillId="2" borderId="1" xfId="0" applyFont="1" applyFill="1" applyBorder="1" applyAlignment="1">
      <alignment vertical="center" wrapText="1"/>
    </xf>
    <xf numFmtId="0" fontId="10" fillId="2" borderId="1" xfId="0" applyFont="1" applyFill="1" applyBorder="1" applyAlignment="1">
      <alignment vertical="center" wrapText="1"/>
    </xf>
    <xf numFmtId="0" fontId="12" fillId="0" borderId="0" xfId="0" applyFont="1" applyAlignment="1"/>
    <xf numFmtId="0" fontId="0" fillId="0" borderId="0" xfId="0" applyFont="1" applyAlignment="1"/>
    <xf numFmtId="164" fontId="7" fillId="0" borderId="3" xfId="0" applyNumberFormat="1" applyFont="1" applyBorder="1" applyAlignment="1">
      <alignment horizontal="right" vertical="center"/>
    </xf>
    <xf numFmtId="0" fontId="0" fillId="0" borderId="3" xfId="0" applyFont="1" applyBorder="1" applyAlignment="1"/>
    <xf numFmtId="164" fontId="7" fillId="0" borderId="4" xfId="0" applyNumberFormat="1" applyFont="1" applyBorder="1" applyAlignment="1">
      <alignment horizontal="right" vertical="center"/>
    </xf>
    <xf numFmtId="0" fontId="0" fillId="0" borderId="4" xfId="0" applyFont="1" applyBorder="1" applyAlignment="1"/>
    <xf numFmtId="164" fontId="7" fillId="0" borderId="2" xfId="0" applyNumberFormat="1" applyFont="1" applyBorder="1" applyAlignment="1">
      <alignment horizontal="right" vertical="center"/>
    </xf>
    <xf numFmtId="0" fontId="0" fillId="0" borderId="2" xfId="0" applyFont="1" applyBorder="1" applyAlignment="1"/>
    <xf numFmtId="0" fontId="0" fillId="0" borderId="3" xfId="0" applyFont="1" applyFill="1" applyBorder="1" applyAlignment="1"/>
    <xf numFmtId="2" fontId="8" fillId="0" borderId="1" xfId="0" applyNumberFormat="1" applyFont="1" applyBorder="1" applyAlignment="1">
      <alignment horizontal="right" vertical="center"/>
    </xf>
    <xf numFmtId="2" fontId="0" fillId="0" borderId="1" xfId="0" applyNumberFormat="1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4"/>
  <sheetViews>
    <sheetView workbookViewId="0">
      <selection activeCell="D15" sqref="D15"/>
    </sheetView>
  </sheetViews>
  <sheetFormatPr defaultRowHeight="15"/>
  <cols>
    <col min="2" max="2" width="7.5703125" customWidth="1"/>
    <col min="3" max="3" width="13.5703125" customWidth="1"/>
    <col min="10" max="10" width="16.28515625" customWidth="1"/>
  </cols>
  <sheetData>
    <row r="2" spans="2:16">
      <c r="B2" s="57" t="s">
        <v>0</v>
      </c>
      <c r="C2" s="57" t="s">
        <v>1</v>
      </c>
      <c r="D2" s="57" t="s">
        <v>2</v>
      </c>
      <c r="E2" s="57" t="s">
        <v>3</v>
      </c>
      <c r="F2" s="57" t="s">
        <v>4</v>
      </c>
      <c r="G2" s="57" t="s">
        <v>5</v>
      </c>
      <c r="H2" s="57" t="s">
        <v>6</v>
      </c>
      <c r="I2" s="57" t="s">
        <v>7</v>
      </c>
      <c r="J2" s="57" t="s">
        <v>8</v>
      </c>
      <c r="K2" s="57" t="s">
        <v>9</v>
      </c>
      <c r="L2" s="58" t="s">
        <v>59</v>
      </c>
      <c r="M2" s="58" t="s">
        <v>68</v>
      </c>
      <c r="N2" s="58" t="s">
        <v>69</v>
      </c>
      <c r="O2" s="58" t="s">
        <v>70</v>
      </c>
      <c r="P2" s="58" t="s">
        <v>71</v>
      </c>
    </row>
    <row r="3" spans="2:16">
      <c r="B3" s="57">
        <v>1</v>
      </c>
      <c r="C3" s="57" t="s">
        <v>10</v>
      </c>
      <c r="D3" s="80" t="s">
        <v>186</v>
      </c>
      <c r="E3" s="57" t="s">
        <v>11</v>
      </c>
      <c r="F3" s="57" t="s">
        <v>12</v>
      </c>
      <c r="G3" s="59">
        <v>1.5</v>
      </c>
      <c r="H3" s="59">
        <v>73.5</v>
      </c>
      <c r="I3" s="59">
        <f>H3/G3</f>
        <v>49</v>
      </c>
      <c r="J3" s="60">
        <f>I3/K3*100</f>
        <v>0.5672609400324149</v>
      </c>
      <c r="K3" s="59">
        <v>8638</v>
      </c>
      <c r="L3" s="61" t="s">
        <v>60</v>
      </c>
      <c r="M3" s="61">
        <v>0</v>
      </c>
      <c r="N3" s="61">
        <v>0</v>
      </c>
      <c r="O3" s="61">
        <v>0</v>
      </c>
      <c r="P3" s="61">
        <v>0</v>
      </c>
    </row>
    <row r="4" spans="2:16">
      <c r="B4" s="57">
        <v>2</v>
      </c>
      <c r="C4" s="57" t="s">
        <v>13</v>
      </c>
      <c r="D4" s="57" t="s">
        <v>14</v>
      </c>
      <c r="E4" s="57" t="s">
        <v>11</v>
      </c>
      <c r="F4" s="57" t="s">
        <v>15</v>
      </c>
      <c r="G4" s="59">
        <v>1.5</v>
      </c>
      <c r="H4" s="59">
        <v>267.5</v>
      </c>
      <c r="I4" s="59">
        <f>H4/G4</f>
        <v>178.33333333333334</v>
      </c>
      <c r="J4" s="60">
        <f>I4/K4*100</f>
        <v>2.0645211082812382</v>
      </c>
      <c r="K4" s="59">
        <v>8638</v>
      </c>
      <c r="L4" s="62" t="s">
        <v>72</v>
      </c>
      <c r="M4" s="62" t="s">
        <v>73</v>
      </c>
      <c r="N4" s="62">
        <v>0</v>
      </c>
      <c r="O4" s="62" t="s">
        <v>74</v>
      </c>
      <c r="P4" s="62">
        <v>0</v>
      </c>
    </row>
    <row r="5" spans="2:16">
      <c r="B5" s="57">
        <v>3</v>
      </c>
      <c r="C5" s="57" t="s">
        <v>16</v>
      </c>
      <c r="D5" s="57" t="s">
        <v>17</v>
      </c>
      <c r="E5" s="57" t="s">
        <v>11</v>
      </c>
      <c r="F5" s="57" t="s">
        <v>12</v>
      </c>
      <c r="G5" s="59">
        <v>6</v>
      </c>
      <c r="H5" s="59">
        <v>1102</v>
      </c>
      <c r="I5" s="63">
        <f>H5/G5</f>
        <v>183.66666666666666</v>
      </c>
      <c r="J5" s="60">
        <f t="shared" ref="J5:J20" si="0">I5/K5*100</f>
        <v>2.1262637956317048</v>
      </c>
      <c r="K5" s="59">
        <v>8638</v>
      </c>
      <c r="L5" s="62" t="s">
        <v>75</v>
      </c>
      <c r="M5" s="62" t="s">
        <v>76</v>
      </c>
      <c r="N5" s="62" t="s">
        <v>77</v>
      </c>
      <c r="O5" s="62">
        <v>0</v>
      </c>
      <c r="P5" s="62" t="s">
        <v>78</v>
      </c>
    </row>
    <row r="6" spans="2:16">
      <c r="B6" s="64">
        <v>4</v>
      </c>
      <c r="C6" s="46" t="s">
        <v>18</v>
      </c>
      <c r="D6" s="64" t="s">
        <v>19</v>
      </c>
      <c r="E6" s="46" t="s">
        <v>20</v>
      </c>
      <c r="F6" s="64" t="s">
        <v>21</v>
      </c>
      <c r="G6" s="65">
        <v>2</v>
      </c>
      <c r="H6" s="47">
        <v>141.5</v>
      </c>
      <c r="I6" s="47">
        <f t="shared" ref="I6:I20" si="1">H6/G6</f>
        <v>70.75</v>
      </c>
      <c r="J6" s="48">
        <f>I6/K6*100</f>
        <v>0.81905533688353782</v>
      </c>
      <c r="K6" s="47">
        <v>8638</v>
      </c>
      <c r="L6" s="66" t="s">
        <v>82</v>
      </c>
      <c r="M6" s="66" t="s">
        <v>81</v>
      </c>
      <c r="N6" s="66" t="s">
        <v>81</v>
      </c>
      <c r="O6" s="66" t="s">
        <v>80</v>
      </c>
      <c r="P6" s="66" t="s">
        <v>79</v>
      </c>
    </row>
    <row r="7" spans="2:16">
      <c r="B7" s="57">
        <v>5</v>
      </c>
      <c r="C7" s="57" t="s">
        <v>22</v>
      </c>
      <c r="D7" s="57" t="s">
        <v>23</v>
      </c>
      <c r="E7" s="57" t="s">
        <v>11</v>
      </c>
      <c r="F7" s="57" t="s">
        <v>12</v>
      </c>
      <c r="G7" s="59">
        <v>3.6</v>
      </c>
      <c r="H7" s="59">
        <v>0.17299999999999999</v>
      </c>
      <c r="I7" s="60">
        <f t="shared" si="1"/>
        <v>4.8055555555555553E-2</v>
      </c>
      <c r="J7" s="60">
        <f>I7/K7*100</f>
        <v>5.5632733914743639E-4</v>
      </c>
      <c r="K7" s="59">
        <v>8638</v>
      </c>
      <c r="L7" s="62">
        <v>0</v>
      </c>
      <c r="M7" s="62">
        <v>0</v>
      </c>
      <c r="N7" s="62" t="s">
        <v>84</v>
      </c>
      <c r="O7" s="62" t="s">
        <v>83</v>
      </c>
      <c r="P7" s="62">
        <v>0</v>
      </c>
    </row>
    <row r="8" spans="2:16">
      <c r="B8" s="57">
        <v>6</v>
      </c>
      <c r="C8" s="57" t="s">
        <v>24</v>
      </c>
      <c r="D8" s="57" t="s">
        <v>25</v>
      </c>
      <c r="E8" s="57" t="s">
        <v>11</v>
      </c>
      <c r="F8" s="57" t="s">
        <v>26</v>
      </c>
      <c r="G8" s="59">
        <v>1</v>
      </c>
      <c r="H8" s="59">
        <v>182.5</v>
      </c>
      <c r="I8" s="59">
        <f t="shared" si="1"/>
        <v>182.5</v>
      </c>
      <c r="J8" s="60">
        <f t="shared" si="0"/>
        <v>2.1127575827737903</v>
      </c>
      <c r="K8" s="59">
        <v>8638</v>
      </c>
      <c r="L8" s="62" t="s">
        <v>87</v>
      </c>
      <c r="M8" s="62" t="s">
        <v>86</v>
      </c>
      <c r="N8" s="62">
        <v>0</v>
      </c>
      <c r="O8" s="62" t="s">
        <v>88</v>
      </c>
      <c r="P8" s="62">
        <v>0</v>
      </c>
    </row>
    <row r="9" spans="2:16">
      <c r="B9" s="67">
        <v>7</v>
      </c>
      <c r="C9" s="49" t="s">
        <v>27</v>
      </c>
      <c r="D9" s="67" t="s">
        <v>28</v>
      </c>
      <c r="E9" s="67" t="s">
        <v>20</v>
      </c>
      <c r="F9" s="67" t="s">
        <v>29</v>
      </c>
      <c r="G9" s="68">
        <v>4</v>
      </c>
      <c r="H9" s="68">
        <v>588</v>
      </c>
      <c r="I9" s="50">
        <f t="shared" si="1"/>
        <v>147</v>
      </c>
      <c r="J9" s="51">
        <f t="shared" si="0"/>
        <v>1.7017828200972445</v>
      </c>
      <c r="K9" s="50">
        <v>8638</v>
      </c>
      <c r="L9" s="69">
        <v>0</v>
      </c>
      <c r="M9" s="69" t="s">
        <v>89</v>
      </c>
      <c r="N9" s="69" t="s">
        <v>90</v>
      </c>
      <c r="O9" s="69" t="s">
        <v>91</v>
      </c>
      <c r="P9" s="69" t="s">
        <v>92</v>
      </c>
    </row>
    <row r="10" spans="2:16">
      <c r="B10" s="42">
        <v>8</v>
      </c>
      <c r="C10" s="42" t="s">
        <v>30</v>
      </c>
      <c r="D10" s="57" t="s">
        <v>31</v>
      </c>
      <c r="E10" s="42" t="s">
        <v>20</v>
      </c>
      <c r="F10" s="57" t="s">
        <v>32</v>
      </c>
      <c r="G10" s="43">
        <v>2</v>
      </c>
      <c r="H10" s="43">
        <v>2063</v>
      </c>
      <c r="I10" s="43">
        <f t="shared" si="1"/>
        <v>1031.5</v>
      </c>
      <c r="J10" s="44">
        <f t="shared" si="0"/>
        <v>11.941421625376245</v>
      </c>
      <c r="K10" s="43">
        <v>8638</v>
      </c>
      <c r="L10" s="70" t="s">
        <v>93</v>
      </c>
      <c r="M10" s="70" t="s">
        <v>94</v>
      </c>
      <c r="N10" s="70" t="s">
        <v>95</v>
      </c>
      <c r="O10" s="70" t="s">
        <v>96</v>
      </c>
      <c r="P10" s="70" t="s">
        <v>97</v>
      </c>
    </row>
    <row r="11" spans="2:16">
      <c r="B11" s="42">
        <v>9</v>
      </c>
      <c r="C11" s="42" t="s">
        <v>33</v>
      </c>
      <c r="D11" s="42" t="s">
        <v>34</v>
      </c>
      <c r="E11" s="42" t="s">
        <v>20</v>
      </c>
      <c r="F11" s="57" t="s">
        <v>32</v>
      </c>
      <c r="G11" s="43">
        <v>2</v>
      </c>
      <c r="H11" s="43">
        <v>7134</v>
      </c>
      <c r="I11" s="43">
        <f t="shared" si="1"/>
        <v>3567</v>
      </c>
      <c r="J11" s="44">
        <f t="shared" si="0"/>
        <v>41.29428108358416</v>
      </c>
      <c r="K11" s="43">
        <v>8638</v>
      </c>
      <c r="L11" s="70" t="s">
        <v>98</v>
      </c>
      <c r="M11" s="70" t="s">
        <v>99</v>
      </c>
      <c r="N11" s="70" t="s">
        <v>100</v>
      </c>
      <c r="O11" s="70" t="s">
        <v>100</v>
      </c>
      <c r="P11" s="70" t="s">
        <v>101</v>
      </c>
    </row>
    <row r="12" spans="2:16">
      <c r="B12" s="71">
        <v>10</v>
      </c>
      <c r="C12" s="52" t="s">
        <v>35</v>
      </c>
      <c r="D12" s="71" t="s">
        <v>36</v>
      </c>
      <c r="E12" s="52" t="s">
        <v>20</v>
      </c>
      <c r="F12" s="71" t="s">
        <v>37</v>
      </c>
      <c r="G12" s="72">
        <v>1</v>
      </c>
      <c r="H12" s="53">
        <v>369.8</v>
      </c>
      <c r="I12" s="53">
        <f t="shared" si="1"/>
        <v>369.8</v>
      </c>
      <c r="J12" s="54">
        <f t="shared" si="0"/>
        <v>4.2810835841630004</v>
      </c>
      <c r="K12" s="53">
        <v>8638</v>
      </c>
      <c r="L12" s="73" t="s">
        <v>102</v>
      </c>
      <c r="M12" s="73" t="s">
        <v>103</v>
      </c>
      <c r="N12" s="73" t="s">
        <v>104</v>
      </c>
      <c r="O12" s="73" t="s">
        <v>105</v>
      </c>
      <c r="P12" s="73" t="s">
        <v>106</v>
      </c>
    </row>
    <row r="13" spans="2:16">
      <c r="B13" s="57">
        <v>11</v>
      </c>
      <c r="C13" s="57" t="s">
        <v>38</v>
      </c>
      <c r="D13" s="57" t="s">
        <v>39</v>
      </c>
      <c r="E13" s="57" t="s">
        <v>11</v>
      </c>
      <c r="F13" s="57" t="s">
        <v>12</v>
      </c>
      <c r="G13" s="59">
        <v>2</v>
      </c>
      <c r="H13" s="59">
        <v>64</v>
      </c>
      <c r="I13" s="59">
        <f t="shared" si="1"/>
        <v>32</v>
      </c>
      <c r="J13" s="60">
        <f t="shared" si="0"/>
        <v>0.37045612410280154</v>
      </c>
      <c r="K13" s="59">
        <v>8638</v>
      </c>
      <c r="L13" s="62" t="s">
        <v>85</v>
      </c>
      <c r="M13" s="62" t="s">
        <v>107</v>
      </c>
      <c r="N13" s="62">
        <v>0</v>
      </c>
      <c r="O13" s="62">
        <v>0</v>
      </c>
      <c r="P13" s="62" t="s">
        <v>81</v>
      </c>
    </row>
    <row r="14" spans="2:16">
      <c r="B14" s="57">
        <v>12</v>
      </c>
      <c r="C14" s="57" t="s">
        <v>40</v>
      </c>
      <c r="D14" s="57"/>
      <c r="E14" s="57" t="s">
        <v>11</v>
      </c>
      <c r="F14" s="57" t="s">
        <v>41</v>
      </c>
      <c r="G14" s="59">
        <v>2</v>
      </c>
      <c r="H14" s="59">
        <v>77.760000000000005</v>
      </c>
      <c r="I14" s="59">
        <f t="shared" si="1"/>
        <v>38.880000000000003</v>
      </c>
      <c r="J14" s="60">
        <f t="shared" si="0"/>
        <v>0.45010419078490399</v>
      </c>
      <c r="K14" s="59">
        <v>8638</v>
      </c>
      <c r="L14" s="62">
        <v>0</v>
      </c>
      <c r="M14" s="62">
        <v>0</v>
      </c>
      <c r="N14" s="62" t="s">
        <v>108</v>
      </c>
      <c r="O14" s="62">
        <v>0</v>
      </c>
      <c r="P14" s="62" t="s">
        <v>109</v>
      </c>
    </row>
    <row r="15" spans="2:16">
      <c r="B15" s="57">
        <v>13</v>
      </c>
      <c r="C15" s="57" t="s">
        <v>42</v>
      </c>
      <c r="D15" s="83" t="s">
        <v>188</v>
      </c>
      <c r="E15" s="57" t="s">
        <v>11</v>
      </c>
      <c r="F15" s="57" t="s">
        <v>43</v>
      </c>
      <c r="G15" s="59">
        <v>0.1</v>
      </c>
      <c r="H15" s="59">
        <v>68.8</v>
      </c>
      <c r="I15" s="59">
        <f t="shared" si="1"/>
        <v>687.99999999999989</v>
      </c>
      <c r="J15" s="60">
        <f t="shared" si="0"/>
        <v>7.9648066682102323</v>
      </c>
      <c r="K15" s="59">
        <v>8638</v>
      </c>
      <c r="L15" s="62" t="s">
        <v>110</v>
      </c>
      <c r="M15" s="62" t="s">
        <v>111</v>
      </c>
      <c r="N15" s="62">
        <v>0</v>
      </c>
      <c r="O15" s="62">
        <v>0</v>
      </c>
      <c r="P15" s="62">
        <v>0</v>
      </c>
    </row>
    <row r="16" spans="2:16">
      <c r="B16" s="57">
        <v>14</v>
      </c>
      <c r="C16" s="57" t="s">
        <v>44</v>
      </c>
      <c r="D16" s="57" t="s">
        <v>45</v>
      </c>
      <c r="E16" s="57" t="s">
        <v>11</v>
      </c>
      <c r="F16" s="57" t="s">
        <v>46</v>
      </c>
      <c r="G16" s="59">
        <v>0.24</v>
      </c>
      <c r="H16" s="59">
        <v>6.5</v>
      </c>
      <c r="I16" s="59">
        <f t="shared" si="1"/>
        <v>27.083333333333336</v>
      </c>
      <c r="J16" s="60">
        <f t="shared" si="0"/>
        <v>0.31353708420158988</v>
      </c>
      <c r="K16" s="59">
        <v>8638</v>
      </c>
      <c r="L16" s="62" t="s">
        <v>61</v>
      </c>
      <c r="M16" s="62" t="s">
        <v>62</v>
      </c>
      <c r="N16" s="62">
        <v>0</v>
      </c>
      <c r="O16" s="62">
        <v>0</v>
      </c>
      <c r="P16" s="62">
        <v>0</v>
      </c>
    </row>
    <row r="17" spans="2:16">
      <c r="B17" s="64">
        <v>15</v>
      </c>
      <c r="C17" s="46" t="s">
        <v>47</v>
      </c>
      <c r="D17" s="64" t="s">
        <v>48</v>
      </c>
      <c r="E17" s="64" t="s">
        <v>20</v>
      </c>
      <c r="F17" s="64" t="s">
        <v>49</v>
      </c>
      <c r="G17" s="65">
        <v>2</v>
      </c>
      <c r="H17" s="65">
        <v>160.5</v>
      </c>
      <c r="I17" s="47">
        <f t="shared" si="1"/>
        <v>80.25</v>
      </c>
      <c r="J17" s="48">
        <f t="shared" si="0"/>
        <v>0.92903449872655708</v>
      </c>
      <c r="K17" s="47">
        <v>8638</v>
      </c>
      <c r="L17" s="66" t="s">
        <v>112</v>
      </c>
      <c r="M17" s="66" t="s">
        <v>113</v>
      </c>
      <c r="N17" s="66" t="s">
        <v>114</v>
      </c>
      <c r="O17" s="66">
        <v>0</v>
      </c>
      <c r="P17" s="66">
        <v>0</v>
      </c>
    </row>
    <row r="18" spans="2:16">
      <c r="B18" s="57">
        <v>16</v>
      </c>
      <c r="C18" s="57" t="s">
        <v>50</v>
      </c>
      <c r="D18" s="57" t="s">
        <v>51</v>
      </c>
      <c r="E18" s="57" t="s">
        <v>11</v>
      </c>
      <c r="F18" s="57" t="s">
        <v>52</v>
      </c>
      <c r="G18" s="59">
        <v>1.5</v>
      </c>
      <c r="H18" s="59">
        <v>2458.5100000000002</v>
      </c>
      <c r="I18" s="59">
        <f t="shared" si="1"/>
        <v>1639.0066666666669</v>
      </c>
      <c r="J18" s="60">
        <f t="shared" si="0"/>
        <v>18.974376784749559</v>
      </c>
      <c r="K18" s="59">
        <v>8638</v>
      </c>
      <c r="L18" s="62" t="s">
        <v>115</v>
      </c>
      <c r="M18" s="62" t="s">
        <v>116</v>
      </c>
      <c r="N18" s="62" t="s">
        <v>117</v>
      </c>
      <c r="O18" s="62" t="s">
        <v>118</v>
      </c>
      <c r="P18" s="62" t="s">
        <v>119</v>
      </c>
    </row>
    <row r="19" spans="2:16">
      <c r="B19" s="67">
        <v>17</v>
      </c>
      <c r="C19" s="49" t="s">
        <v>53</v>
      </c>
      <c r="D19" s="67" t="s">
        <v>54</v>
      </c>
      <c r="E19" s="67" t="s">
        <v>20</v>
      </c>
      <c r="F19" s="67" t="s">
        <v>37</v>
      </c>
      <c r="G19" s="68">
        <v>1</v>
      </c>
      <c r="H19" s="68">
        <v>28</v>
      </c>
      <c r="I19" s="50">
        <f t="shared" si="1"/>
        <v>28</v>
      </c>
      <c r="J19" s="51">
        <f t="shared" si="0"/>
        <v>0.32414910858995138</v>
      </c>
      <c r="K19" s="50">
        <v>8638</v>
      </c>
      <c r="L19" s="69" t="s">
        <v>120</v>
      </c>
      <c r="M19" s="69" t="s">
        <v>121</v>
      </c>
      <c r="N19" s="69" t="s">
        <v>121</v>
      </c>
      <c r="O19" s="69">
        <v>0</v>
      </c>
      <c r="P19" s="69">
        <v>0</v>
      </c>
    </row>
    <row r="20" spans="2:16">
      <c r="B20" s="57">
        <v>18</v>
      </c>
      <c r="C20" s="42" t="s">
        <v>55</v>
      </c>
      <c r="D20" s="57" t="s">
        <v>56</v>
      </c>
      <c r="E20" s="42" t="s">
        <v>20</v>
      </c>
      <c r="F20" s="57" t="s">
        <v>57</v>
      </c>
      <c r="G20" s="59">
        <v>2</v>
      </c>
      <c r="H20" s="43">
        <v>1970</v>
      </c>
      <c r="I20" s="43">
        <f t="shared" si="1"/>
        <v>985</v>
      </c>
      <c r="J20" s="44">
        <f t="shared" si="0"/>
        <v>11.403102570039362</v>
      </c>
      <c r="K20" s="43">
        <v>8638</v>
      </c>
      <c r="L20" s="70" t="s">
        <v>122</v>
      </c>
      <c r="M20" s="70" t="s">
        <v>123</v>
      </c>
      <c r="N20" s="70" t="s">
        <v>124</v>
      </c>
      <c r="O20" s="70" t="s">
        <v>125</v>
      </c>
      <c r="P20" s="70" t="s">
        <v>114</v>
      </c>
    </row>
    <row r="21" spans="2:16" ht="30">
      <c r="B21" s="1"/>
      <c r="C21" s="42" t="s">
        <v>58</v>
      </c>
      <c r="D21" s="57"/>
      <c r="E21" s="57"/>
      <c r="F21" s="57"/>
      <c r="G21" s="57"/>
      <c r="H21" s="59">
        <f>SUM(H3:H20)</f>
        <v>16756.042999999998</v>
      </c>
      <c r="I21" s="59">
        <f>SUM(I3:I20)</f>
        <v>9297.8180555555555</v>
      </c>
      <c r="J21" s="55">
        <f>I21/K21*100</f>
        <v>107.63855123356745</v>
      </c>
      <c r="K21" s="43">
        <v>8638</v>
      </c>
      <c r="L21" s="56" t="s">
        <v>65</v>
      </c>
      <c r="M21" s="45" t="s">
        <v>66</v>
      </c>
      <c r="N21" s="45" t="s">
        <v>67</v>
      </c>
      <c r="O21" s="70" t="s">
        <v>63</v>
      </c>
      <c r="P21" s="70" t="s">
        <v>64</v>
      </c>
    </row>
    <row r="23" spans="2:16">
      <c r="L23" s="2"/>
    </row>
    <row r="24" spans="2:16">
      <c r="L24" s="2"/>
    </row>
  </sheetData>
  <autoFilter ref="F2:F24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24"/>
  <sheetViews>
    <sheetView workbookViewId="0">
      <selection activeCell="G18" sqref="G18"/>
    </sheetView>
  </sheetViews>
  <sheetFormatPr defaultRowHeight="15"/>
  <cols>
    <col min="2" max="2" width="9.28515625" bestFit="1" customWidth="1"/>
    <col min="3" max="3" width="13.85546875" customWidth="1"/>
    <col min="7" max="7" width="9.28515625" bestFit="1" customWidth="1"/>
    <col min="8" max="8" width="10.5703125" bestFit="1" customWidth="1"/>
    <col min="9" max="9" width="12.85546875" bestFit="1" customWidth="1"/>
    <col min="10" max="10" width="16.28515625" customWidth="1"/>
    <col min="11" max="14" width="9.28515625" bestFit="1" customWidth="1"/>
    <col min="15" max="15" width="10.85546875" customWidth="1"/>
  </cols>
  <sheetData>
    <row r="2" spans="2:15">
      <c r="B2" s="57" t="s">
        <v>0</v>
      </c>
      <c r="C2" s="57" t="s">
        <v>1</v>
      </c>
      <c r="D2" s="57" t="s">
        <v>2</v>
      </c>
      <c r="E2" s="57" t="s">
        <v>3</v>
      </c>
      <c r="F2" s="57" t="s">
        <v>4</v>
      </c>
      <c r="G2" s="57" t="s">
        <v>5</v>
      </c>
      <c r="H2" s="57" t="s">
        <v>6</v>
      </c>
      <c r="I2" s="57" t="s">
        <v>7</v>
      </c>
      <c r="J2" s="57" t="s">
        <v>8</v>
      </c>
      <c r="K2" s="57" t="s">
        <v>9</v>
      </c>
      <c r="L2" s="58" t="s">
        <v>126</v>
      </c>
      <c r="M2" s="58" t="s">
        <v>127</v>
      </c>
      <c r="N2" s="58" t="s">
        <v>128</v>
      </c>
      <c r="O2" s="58" t="s">
        <v>129</v>
      </c>
    </row>
    <row r="3" spans="2:15">
      <c r="B3" s="57">
        <v>1</v>
      </c>
      <c r="C3" s="57" t="s">
        <v>10</v>
      </c>
      <c r="D3" s="86" t="s">
        <v>186</v>
      </c>
      <c r="E3" s="57" t="s">
        <v>11</v>
      </c>
      <c r="F3" s="57" t="s">
        <v>12</v>
      </c>
      <c r="G3" s="59">
        <v>1.5</v>
      </c>
      <c r="H3" s="59">
        <v>73.5</v>
      </c>
      <c r="I3" s="59">
        <f>H3/G3</f>
        <v>49</v>
      </c>
      <c r="J3" s="60">
        <f>I3/K3*100</f>
        <v>0.5672609400324149</v>
      </c>
      <c r="K3" s="59">
        <v>8638</v>
      </c>
      <c r="L3" s="87" t="s">
        <v>131</v>
      </c>
      <c r="M3" s="61" t="s">
        <v>130</v>
      </c>
      <c r="N3" s="87" t="s">
        <v>131</v>
      </c>
      <c r="O3" s="61">
        <v>0</v>
      </c>
    </row>
    <row r="4" spans="2:15">
      <c r="B4" s="57">
        <v>2</v>
      </c>
      <c r="C4" s="57" t="s">
        <v>13</v>
      </c>
      <c r="D4" s="57" t="s">
        <v>14</v>
      </c>
      <c r="E4" s="57" t="s">
        <v>11</v>
      </c>
      <c r="F4" s="57" t="s">
        <v>15</v>
      </c>
      <c r="G4" s="59">
        <v>1.5</v>
      </c>
      <c r="H4" s="59">
        <v>267.5</v>
      </c>
      <c r="I4" s="59">
        <f>H4/G4</f>
        <v>178.33333333333334</v>
      </c>
      <c r="J4" s="60">
        <f>I4/K4*100</f>
        <v>2.0645211082812382</v>
      </c>
      <c r="K4" s="59">
        <v>8638</v>
      </c>
      <c r="L4" s="62" t="s">
        <v>132</v>
      </c>
      <c r="M4" s="62" t="s">
        <v>133</v>
      </c>
      <c r="N4" s="62" t="s">
        <v>134</v>
      </c>
      <c r="O4" s="62" t="s">
        <v>135</v>
      </c>
    </row>
    <row r="5" spans="2:15">
      <c r="B5" s="57">
        <v>3</v>
      </c>
      <c r="C5" s="57" t="s">
        <v>16</v>
      </c>
      <c r="D5" s="57" t="s">
        <v>17</v>
      </c>
      <c r="E5" s="57" t="s">
        <v>11</v>
      </c>
      <c r="F5" s="57" t="s">
        <v>12</v>
      </c>
      <c r="G5" s="59">
        <v>6</v>
      </c>
      <c r="H5" s="59">
        <v>1102</v>
      </c>
      <c r="I5" s="63">
        <f>H5/G5</f>
        <v>183.66666666666666</v>
      </c>
      <c r="J5" s="60">
        <f t="shared" ref="J5:J20" si="0">I5/K5*100</f>
        <v>2.1262637956317048</v>
      </c>
      <c r="K5" s="59">
        <v>8638</v>
      </c>
      <c r="L5" s="62" t="s">
        <v>136</v>
      </c>
      <c r="M5" s="62" t="s">
        <v>137</v>
      </c>
      <c r="N5" s="62" t="s">
        <v>138</v>
      </c>
      <c r="O5" s="62" t="s">
        <v>139</v>
      </c>
    </row>
    <row r="6" spans="2:15">
      <c r="B6" s="64">
        <v>4</v>
      </c>
      <c r="C6" s="64" t="s">
        <v>18</v>
      </c>
      <c r="D6" s="64" t="s">
        <v>19</v>
      </c>
      <c r="E6" s="64" t="s">
        <v>20</v>
      </c>
      <c r="F6" s="64" t="s">
        <v>21</v>
      </c>
      <c r="G6" s="65">
        <v>2</v>
      </c>
      <c r="H6" s="65">
        <v>141.5</v>
      </c>
      <c r="I6" s="65">
        <f t="shared" ref="I6:I20" si="1">H6/G6</f>
        <v>70.75</v>
      </c>
      <c r="J6" s="88">
        <f>I6/K6*100</f>
        <v>0.81905533688353782</v>
      </c>
      <c r="K6" s="65">
        <v>8638</v>
      </c>
      <c r="L6" s="89" t="s">
        <v>140</v>
      </c>
      <c r="M6" s="89">
        <v>0</v>
      </c>
      <c r="N6" s="89" t="s">
        <v>141</v>
      </c>
      <c r="O6" s="89" t="s">
        <v>142</v>
      </c>
    </row>
    <row r="7" spans="2:15">
      <c r="B7" s="57">
        <v>5</v>
      </c>
      <c r="C7" s="57" t="s">
        <v>22</v>
      </c>
      <c r="D7" s="57" t="s">
        <v>23</v>
      </c>
      <c r="E7" s="57" t="s">
        <v>11</v>
      </c>
      <c r="F7" s="57" t="s">
        <v>12</v>
      </c>
      <c r="G7" s="59">
        <v>3.6</v>
      </c>
      <c r="H7" s="59">
        <v>0.17299999999999999</v>
      </c>
      <c r="I7" s="60">
        <f t="shared" si="1"/>
        <v>4.8055555555555553E-2</v>
      </c>
      <c r="J7" s="60">
        <f>I7/K7*100</f>
        <v>5.5632733914743639E-4</v>
      </c>
      <c r="K7" s="59">
        <v>8638</v>
      </c>
      <c r="L7" s="62" t="s">
        <v>143</v>
      </c>
      <c r="M7" s="62">
        <v>0</v>
      </c>
      <c r="N7" s="62">
        <v>0</v>
      </c>
      <c r="O7" s="62">
        <v>0</v>
      </c>
    </row>
    <row r="8" spans="2:15">
      <c r="B8" s="57">
        <v>6</v>
      </c>
      <c r="C8" s="57" t="s">
        <v>24</v>
      </c>
      <c r="D8" s="57" t="s">
        <v>25</v>
      </c>
      <c r="E8" s="57" t="s">
        <v>11</v>
      </c>
      <c r="F8" s="57" t="s">
        <v>26</v>
      </c>
      <c r="G8" s="59">
        <v>1</v>
      </c>
      <c r="H8" s="59">
        <v>182.5</v>
      </c>
      <c r="I8" s="59">
        <f t="shared" si="1"/>
        <v>182.5</v>
      </c>
      <c r="J8" s="60">
        <f t="shared" si="0"/>
        <v>2.1127575827737903</v>
      </c>
      <c r="K8" s="59">
        <v>8638</v>
      </c>
      <c r="L8" s="62" t="s">
        <v>144</v>
      </c>
      <c r="M8" s="62" t="s">
        <v>145</v>
      </c>
      <c r="N8" s="62" t="s">
        <v>146</v>
      </c>
      <c r="O8" s="62">
        <v>0</v>
      </c>
    </row>
    <row r="9" spans="2:15">
      <c r="B9" s="67">
        <v>7</v>
      </c>
      <c r="C9" s="67" t="s">
        <v>27</v>
      </c>
      <c r="D9" s="67" t="s">
        <v>28</v>
      </c>
      <c r="E9" s="67" t="s">
        <v>20</v>
      </c>
      <c r="F9" s="67" t="s">
        <v>29</v>
      </c>
      <c r="G9" s="68">
        <v>4</v>
      </c>
      <c r="H9" s="68">
        <v>588</v>
      </c>
      <c r="I9" s="68">
        <f t="shared" si="1"/>
        <v>147</v>
      </c>
      <c r="J9" s="90">
        <f t="shared" si="0"/>
        <v>1.7017828200972445</v>
      </c>
      <c r="K9" s="68">
        <v>8638</v>
      </c>
      <c r="L9" s="91" t="s">
        <v>147</v>
      </c>
      <c r="M9" s="91" t="s">
        <v>148</v>
      </c>
      <c r="N9" s="91">
        <v>0</v>
      </c>
      <c r="O9" s="91" t="s">
        <v>149</v>
      </c>
    </row>
    <row r="10" spans="2:15">
      <c r="B10" s="57">
        <v>8</v>
      </c>
      <c r="C10" s="57" t="s">
        <v>30</v>
      </c>
      <c r="D10" s="57" t="s">
        <v>31</v>
      </c>
      <c r="E10" s="57" t="s">
        <v>20</v>
      </c>
      <c r="F10" s="57" t="s">
        <v>32</v>
      </c>
      <c r="G10" s="59">
        <v>2</v>
      </c>
      <c r="H10" s="59">
        <v>2063</v>
      </c>
      <c r="I10" s="59">
        <f t="shared" si="1"/>
        <v>1031.5</v>
      </c>
      <c r="J10" s="60">
        <f t="shared" si="0"/>
        <v>11.941421625376245</v>
      </c>
      <c r="K10" s="59">
        <v>8638</v>
      </c>
      <c r="L10" s="62" t="s">
        <v>150</v>
      </c>
      <c r="M10" s="62" t="s">
        <v>151</v>
      </c>
      <c r="N10" s="62" t="s">
        <v>152</v>
      </c>
      <c r="O10" s="62" t="s">
        <v>153</v>
      </c>
    </row>
    <row r="11" spans="2:15">
      <c r="B11" s="57">
        <v>9</v>
      </c>
      <c r="C11" s="57" t="s">
        <v>33</v>
      </c>
      <c r="D11" s="57" t="s">
        <v>34</v>
      </c>
      <c r="E11" s="57" t="s">
        <v>20</v>
      </c>
      <c r="F11" s="57" t="s">
        <v>32</v>
      </c>
      <c r="G11" s="59">
        <v>2</v>
      </c>
      <c r="H11" s="59">
        <v>7134</v>
      </c>
      <c r="I11" s="59">
        <f t="shared" si="1"/>
        <v>3567</v>
      </c>
      <c r="J11" s="60">
        <f t="shared" si="0"/>
        <v>41.29428108358416</v>
      </c>
      <c r="K11" s="59">
        <v>8638</v>
      </c>
      <c r="L11" s="62" t="s">
        <v>154</v>
      </c>
      <c r="M11" s="62" t="s">
        <v>155</v>
      </c>
      <c r="N11" s="62" t="s">
        <v>156</v>
      </c>
      <c r="O11" s="62" t="s">
        <v>157</v>
      </c>
    </row>
    <row r="12" spans="2:15">
      <c r="B12" s="71">
        <v>10</v>
      </c>
      <c r="C12" s="71" t="s">
        <v>35</v>
      </c>
      <c r="D12" s="71" t="s">
        <v>36</v>
      </c>
      <c r="E12" s="71" t="s">
        <v>20</v>
      </c>
      <c r="F12" s="71" t="s">
        <v>37</v>
      </c>
      <c r="G12" s="72">
        <v>1</v>
      </c>
      <c r="H12" s="72">
        <v>369.8</v>
      </c>
      <c r="I12" s="72">
        <f t="shared" si="1"/>
        <v>369.8</v>
      </c>
      <c r="J12" s="92">
        <f t="shared" si="0"/>
        <v>4.2810835841630004</v>
      </c>
      <c r="K12" s="72">
        <v>8638</v>
      </c>
      <c r="L12" s="93" t="s">
        <v>158</v>
      </c>
      <c r="M12" s="93" t="s">
        <v>159</v>
      </c>
      <c r="N12" s="93" t="s">
        <v>160</v>
      </c>
      <c r="O12" s="93" t="s">
        <v>161</v>
      </c>
    </row>
    <row r="13" spans="2:15">
      <c r="B13" s="57">
        <v>11</v>
      </c>
      <c r="C13" s="57" t="s">
        <v>38</v>
      </c>
      <c r="D13" s="57" t="s">
        <v>39</v>
      </c>
      <c r="E13" s="57" t="s">
        <v>11</v>
      </c>
      <c r="F13" s="57" t="s">
        <v>12</v>
      </c>
      <c r="G13" s="59">
        <v>2</v>
      </c>
      <c r="H13" s="59">
        <v>64</v>
      </c>
      <c r="I13" s="59">
        <f t="shared" si="1"/>
        <v>32</v>
      </c>
      <c r="J13" s="60">
        <f t="shared" si="0"/>
        <v>0.37045612410280154</v>
      </c>
      <c r="K13" s="59">
        <v>8638</v>
      </c>
      <c r="L13" s="62" t="s">
        <v>86</v>
      </c>
      <c r="M13" s="62" t="s">
        <v>162</v>
      </c>
      <c r="N13" s="62">
        <v>0</v>
      </c>
      <c r="O13" s="62">
        <v>0</v>
      </c>
    </row>
    <row r="14" spans="2:15">
      <c r="B14" s="57">
        <v>12</v>
      </c>
      <c r="C14" s="57" t="s">
        <v>163</v>
      </c>
      <c r="D14" s="86" t="s">
        <v>187</v>
      </c>
      <c r="E14" s="57" t="s">
        <v>11</v>
      </c>
      <c r="F14" s="57" t="s">
        <v>41</v>
      </c>
      <c r="G14" s="59">
        <v>2</v>
      </c>
      <c r="H14" s="59">
        <v>77.760000000000005</v>
      </c>
      <c r="I14" s="59">
        <f t="shared" si="1"/>
        <v>38.880000000000003</v>
      </c>
      <c r="J14" s="60">
        <f t="shared" si="0"/>
        <v>0.45010419078490399</v>
      </c>
      <c r="K14" s="59">
        <v>8638</v>
      </c>
      <c r="L14" s="62" t="s">
        <v>164</v>
      </c>
      <c r="M14" s="62">
        <v>0</v>
      </c>
      <c r="N14" s="62">
        <v>0</v>
      </c>
      <c r="O14" s="62" t="s">
        <v>165</v>
      </c>
    </row>
    <row r="15" spans="2:15">
      <c r="B15" s="57">
        <v>13</v>
      </c>
      <c r="C15" s="57" t="s">
        <v>42</v>
      </c>
      <c r="D15" s="86" t="s">
        <v>188</v>
      </c>
      <c r="E15" s="57" t="s">
        <v>11</v>
      </c>
      <c r="F15" s="57" t="s">
        <v>43</v>
      </c>
      <c r="G15" s="59">
        <v>0.1</v>
      </c>
      <c r="H15" s="59">
        <v>68.8</v>
      </c>
      <c r="I15" s="59">
        <f t="shared" si="1"/>
        <v>687.99999999999989</v>
      </c>
      <c r="J15" s="60">
        <f t="shared" si="0"/>
        <v>7.9648066682102323</v>
      </c>
      <c r="K15" s="59">
        <v>8638</v>
      </c>
      <c r="L15" s="62" t="s">
        <v>111</v>
      </c>
      <c r="M15" s="62">
        <v>0</v>
      </c>
      <c r="N15" s="62" t="s">
        <v>166</v>
      </c>
      <c r="O15" s="62" t="s">
        <v>167</v>
      </c>
    </row>
    <row r="16" spans="2:15">
      <c r="B16" s="57">
        <v>14</v>
      </c>
      <c r="C16" s="57" t="s">
        <v>44</v>
      </c>
      <c r="D16" s="57" t="s">
        <v>45</v>
      </c>
      <c r="E16" s="57" t="s">
        <v>11</v>
      </c>
      <c r="F16" s="57" t="s">
        <v>46</v>
      </c>
      <c r="G16" s="59">
        <v>0.24</v>
      </c>
      <c r="H16" s="59">
        <v>6.5</v>
      </c>
      <c r="I16" s="59">
        <f t="shared" si="1"/>
        <v>27.083333333333336</v>
      </c>
      <c r="J16" s="60">
        <f t="shared" si="0"/>
        <v>0.31353708420158988</v>
      </c>
      <c r="K16" s="59">
        <v>8638</v>
      </c>
      <c r="L16" s="62">
        <v>0</v>
      </c>
      <c r="M16" s="62" t="s">
        <v>169</v>
      </c>
      <c r="N16" s="62" t="s">
        <v>170</v>
      </c>
      <c r="O16" s="62" t="s">
        <v>168</v>
      </c>
    </row>
    <row r="17" spans="2:15">
      <c r="B17" s="64">
        <v>15</v>
      </c>
      <c r="C17" s="64" t="s">
        <v>47</v>
      </c>
      <c r="D17" s="64" t="s">
        <v>48</v>
      </c>
      <c r="E17" s="64" t="s">
        <v>20</v>
      </c>
      <c r="F17" s="64" t="s">
        <v>49</v>
      </c>
      <c r="G17" s="65">
        <v>2</v>
      </c>
      <c r="H17" s="65">
        <v>160.5</v>
      </c>
      <c r="I17" s="65">
        <f t="shared" si="1"/>
        <v>80.25</v>
      </c>
      <c r="J17" s="88">
        <f t="shared" si="0"/>
        <v>0.92903449872655708</v>
      </c>
      <c r="K17" s="65">
        <v>8638</v>
      </c>
      <c r="L17" s="89">
        <v>0</v>
      </c>
      <c r="M17" s="89">
        <v>0</v>
      </c>
      <c r="N17" s="89" t="s">
        <v>142</v>
      </c>
      <c r="O17" s="89" t="s">
        <v>171</v>
      </c>
    </row>
    <row r="18" spans="2:15">
      <c r="B18" s="57">
        <v>16</v>
      </c>
      <c r="C18" s="57" t="s">
        <v>50</v>
      </c>
      <c r="D18" s="57" t="s">
        <v>51</v>
      </c>
      <c r="E18" s="57" t="s">
        <v>11</v>
      </c>
      <c r="F18" s="57" t="s">
        <v>52</v>
      </c>
      <c r="G18" s="59">
        <v>1.5</v>
      </c>
      <c r="H18" s="59">
        <v>2458.5100000000002</v>
      </c>
      <c r="I18" s="59">
        <f t="shared" si="1"/>
        <v>1639.0066666666669</v>
      </c>
      <c r="J18" s="60">
        <f t="shared" si="0"/>
        <v>18.974376784749559</v>
      </c>
      <c r="K18" s="59">
        <v>8638</v>
      </c>
      <c r="L18" s="62" t="s">
        <v>175</v>
      </c>
      <c r="M18" s="62" t="s">
        <v>174</v>
      </c>
      <c r="N18" s="62" t="s">
        <v>173</v>
      </c>
      <c r="O18" s="62" t="s">
        <v>172</v>
      </c>
    </row>
    <row r="19" spans="2:15">
      <c r="B19" s="67">
        <v>17</v>
      </c>
      <c r="C19" s="67" t="s">
        <v>53</v>
      </c>
      <c r="D19" s="67" t="s">
        <v>54</v>
      </c>
      <c r="E19" s="67" t="s">
        <v>20</v>
      </c>
      <c r="F19" s="67" t="s">
        <v>37</v>
      </c>
      <c r="G19" s="68">
        <v>1</v>
      </c>
      <c r="H19" s="68">
        <v>28</v>
      </c>
      <c r="I19" s="68">
        <f t="shared" si="1"/>
        <v>28</v>
      </c>
      <c r="J19" s="90">
        <f t="shared" si="0"/>
        <v>0.32414910858995138</v>
      </c>
      <c r="K19" s="68">
        <v>8638</v>
      </c>
      <c r="L19" s="94" t="s">
        <v>139</v>
      </c>
      <c r="M19" s="91" t="s">
        <v>176</v>
      </c>
      <c r="N19" s="91" t="s">
        <v>177</v>
      </c>
      <c r="O19" s="91">
        <v>0</v>
      </c>
    </row>
    <row r="20" spans="2:15">
      <c r="B20" s="57">
        <v>18</v>
      </c>
      <c r="C20" s="57" t="s">
        <v>55</v>
      </c>
      <c r="D20" s="57" t="s">
        <v>56</v>
      </c>
      <c r="E20" s="57" t="s">
        <v>20</v>
      </c>
      <c r="F20" s="57" t="s">
        <v>57</v>
      </c>
      <c r="G20" s="59">
        <v>2</v>
      </c>
      <c r="H20" s="59">
        <v>1970</v>
      </c>
      <c r="I20" s="59">
        <f t="shared" si="1"/>
        <v>985</v>
      </c>
      <c r="J20" s="60">
        <f t="shared" si="0"/>
        <v>11.403102570039362</v>
      </c>
      <c r="K20" s="59">
        <v>8638</v>
      </c>
      <c r="L20" s="62" t="s">
        <v>180</v>
      </c>
      <c r="M20" s="62" t="s">
        <v>181</v>
      </c>
      <c r="N20" s="62" t="s">
        <v>178</v>
      </c>
      <c r="O20" s="62" t="s">
        <v>179</v>
      </c>
    </row>
    <row r="21" spans="2:15">
      <c r="B21" s="1"/>
      <c r="C21" s="57" t="s">
        <v>58</v>
      </c>
      <c r="D21" s="57"/>
      <c r="E21" s="57"/>
      <c r="F21" s="57"/>
      <c r="G21" s="57"/>
      <c r="H21" s="59">
        <f>SUM(H3:H20)</f>
        <v>16756.042999999998</v>
      </c>
      <c r="I21" s="59">
        <f>SUM(I3:I20)</f>
        <v>9297.8180555555555</v>
      </c>
      <c r="J21" s="95">
        <f>I21/K21*100</f>
        <v>107.63855123356745</v>
      </c>
      <c r="K21" s="59">
        <v>8638</v>
      </c>
      <c r="L21" s="96"/>
      <c r="M21" s="62"/>
      <c r="N21" s="62"/>
      <c r="O21" s="62"/>
    </row>
    <row r="23" spans="2:15">
      <c r="L23" s="2"/>
    </row>
    <row r="24" spans="2:15">
      <c r="L24" s="2"/>
    </row>
  </sheetData>
  <autoFilter ref="F2:F26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"/>
  <sheetViews>
    <sheetView tabSelected="1" topLeftCell="A11" workbookViewId="0">
      <selection activeCell="C20" sqref="C20:F20"/>
    </sheetView>
  </sheetViews>
  <sheetFormatPr defaultRowHeight="15"/>
  <cols>
    <col min="1" max="1" width="9.28515625" bestFit="1" customWidth="1"/>
    <col min="6" max="6" width="9.28515625" style="79" bestFit="1" customWidth="1"/>
    <col min="7" max="7" width="10.7109375" style="37" bestFit="1" customWidth="1"/>
    <col min="8" max="8" width="13.140625" style="2" bestFit="1" customWidth="1"/>
    <col min="9" max="12" width="9.28515625" bestFit="1" customWidth="1"/>
    <col min="13" max="13" width="9.7109375" bestFit="1" customWidth="1"/>
    <col min="14" max="14" width="9.28515625" bestFit="1" customWidth="1"/>
  </cols>
  <sheetData>
    <row r="1" spans="1:14" ht="76.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74" t="s">
        <v>5</v>
      </c>
      <c r="G1" s="31" t="s">
        <v>6</v>
      </c>
      <c r="H1" s="38" t="s">
        <v>7</v>
      </c>
      <c r="I1" s="5" t="s">
        <v>8</v>
      </c>
      <c r="J1" s="5" t="s">
        <v>9</v>
      </c>
      <c r="K1" s="6" t="s">
        <v>126</v>
      </c>
      <c r="L1" s="6" t="s">
        <v>127</v>
      </c>
      <c r="M1" s="6" t="s">
        <v>128</v>
      </c>
      <c r="N1" s="6" t="s">
        <v>129</v>
      </c>
    </row>
    <row r="2" spans="1:14" ht="25.5">
      <c r="A2" s="5">
        <v>1</v>
      </c>
      <c r="B2" s="5" t="s">
        <v>10</v>
      </c>
      <c r="C2" s="83" t="s">
        <v>186</v>
      </c>
      <c r="D2" s="5" t="s">
        <v>11</v>
      </c>
      <c r="E2" s="5" t="s">
        <v>12</v>
      </c>
      <c r="F2" s="75">
        <v>1.5</v>
      </c>
      <c r="G2" s="32">
        <v>73.5</v>
      </c>
      <c r="H2" s="12">
        <f>G2/F2</f>
        <v>49</v>
      </c>
      <c r="I2" s="8">
        <f>H2/J2*100</f>
        <v>0.5672609400324149</v>
      </c>
      <c r="J2" s="7">
        <v>8638</v>
      </c>
      <c r="K2" s="9" t="s">
        <v>131</v>
      </c>
      <c r="L2" s="10" t="s">
        <v>130</v>
      </c>
      <c r="M2" s="9" t="s">
        <v>131</v>
      </c>
      <c r="N2" s="10">
        <v>0</v>
      </c>
    </row>
    <row r="3" spans="1:14" ht="63.75">
      <c r="A3" s="5">
        <v>2</v>
      </c>
      <c r="B3" s="5" t="s">
        <v>13</v>
      </c>
      <c r="C3" s="5" t="s">
        <v>14</v>
      </c>
      <c r="D3" s="5" t="s">
        <v>11</v>
      </c>
      <c r="E3" s="5" t="s">
        <v>15</v>
      </c>
      <c r="F3" s="75">
        <v>1.5</v>
      </c>
      <c r="G3" s="32">
        <v>267.5</v>
      </c>
      <c r="H3" s="12">
        <f>G3/F3</f>
        <v>178.33333333333334</v>
      </c>
      <c r="I3" s="8">
        <f>H3/J3*100</f>
        <v>2.0645211082812382</v>
      </c>
      <c r="J3" s="7">
        <v>8638</v>
      </c>
      <c r="K3" s="11" t="s">
        <v>132</v>
      </c>
      <c r="L3" s="11" t="s">
        <v>133</v>
      </c>
      <c r="M3" s="11" t="s">
        <v>134</v>
      </c>
      <c r="N3" s="11" t="s">
        <v>135</v>
      </c>
    </row>
    <row r="4" spans="1:14" ht="26.25">
      <c r="A4" s="5">
        <v>3</v>
      </c>
      <c r="B4" s="5" t="s">
        <v>16</v>
      </c>
      <c r="C4" s="5" t="s">
        <v>17</v>
      </c>
      <c r="D4" s="5" t="s">
        <v>11</v>
      </c>
      <c r="E4" s="5" t="s">
        <v>12</v>
      </c>
      <c r="F4" s="75">
        <v>6</v>
      </c>
      <c r="G4" s="32">
        <v>1102</v>
      </c>
      <c r="H4" s="12">
        <f>G4/F4</f>
        <v>183.66666666666666</v>
      </c>
      <c r="I4" s="8">
        <f t="shared" ref="I4:I19" si="0">H4/J4*100</f>
        <v>2.1262637956317048</v>
      </c>
      <c r="J4" s="7">
        <v>8638</v>
      </c>
      <c r="K4" s="11" t="s">
        <v>136</v>
      </c>
      <c r="L4" s="11" t="s">
        <v>137</v>
      </c>
      <c r="M4" s="11" t="s">
        <v>138</v>
      </c>
      <c r="N4" s="11" t="s">
        <v>139</v>
      </c>
    </row>
    <row r="5" spans="1:14" ht="26.25">
      <c r="A5" s="13">
        <v>4</v>
      </c>
      <c r="B5" s="13" t="s">
        <v>18</v>
      </c>
      <c r="C5" s="13" t="s">
        <v>19</v>
      </c>
      <c r="D5" s="13" t="s">
        <v>20</v>
      </c>
      <c r="E5" s="13" t="s">
        <v>21</v>
      </c>
      <c r="F5" s="76">
        <v>2</v>
      </c>
      <c r="G5" s="33">
        <v>141.5</v>
      </c>
      <c r="H5" s="39">
        <f t="shared" ref="H5:H19" si="1">G5/F5</f>
        <v>70.75</v>
      </c>
      <c r="I5" s="15">
        <f>H5/J5*100</f>
        <v>0.81905533688353782</v>
      </c>
      <c r="J5" s="14">
        <v>8638</v>
      </c>
      <c r="K5" s="16" t="s">
        <v>140</v>
      </c>
      <c r="L5" s="16">
        <v>0</v>
      </c>
      <c r="M5" s="16" t="s">
        <v>141</v>
      </c>
      <c r="N5" s="16" t="s">
        <v>142</v>
      </c>
    </row>
    <row r="6" spans="1:14" ht="38.25">
      <c r="A6" s="5">
        <v>5</v>
      </c>
      <c r="B6" s="5" t="s">
        <v>22</v>
      </c>
      <c r="C6" s="5" t="s">
        <v>23</v>
      </c>
      <c r="D6" s="5" t="s">
        <v>11</v>
      </c>
      <c r="E6" s="5" t="s">
        <v>12</v>
      </c>
      <c r="F6" s="75">
        <v>3.6</v>
      </c>
      <c r="G6" s="32">
        <v>0.17299999999999999</v>
      </c>
      <c r="H6" s="12">
        <f t="shared" si="1"/>
        <v>4.8055555555555553E-2</v>
      </c>
      <c r="I6" s="8">
        <f>H6/J6*100</f>
        <v>5.5632733914743639E-4</v>
      </c>
      <c r="J6" s="7">
        <v>8638</v>
      </c>
      <c r="K6" s="11" t="s">
        <v>143</v>
      </c>
      <c r="L6" s="11">
        <v>0</v>
      </c>
      <c r="M6" s="11">
        <v>0</v>
      </c>
      <c r="N6" s="11">
        <v>0</v>
      </c>
    </row>
    <row r="7" spans="1:14" ht="51">
      <c r="A7" s="5">
        <v>6</v>
      </c>
      <c r="B7" s="5" t="s">
        <v>24</v>
      </c>
      <c r="C7" s="5" t="s">
        <v>25</v>
      </c>
      <c r="D7" s="5" t="s">
        <v>11</v>
      </c>
      <c r="E7" s="5" t="s">
        <v>26</v>
      </c>
      <c r="F7" s="75">
        <v>1</v>
      </c>
      <c r="G7" s="32">
        <v>182.5</v>
      </c>
      <c r="H7" s="12">
        <f t="shared" si="1"/>
        <v>182.5</v>
      </c>
      <c r="I7" s="8">
        <f t="shared" si="0"/>
        <v>2.1127575827737903</v>
      </c>
      <c r="J7" s="7">
        <v>8638</v>
      </c>
      <c r="K7" s="11" t="s">
        <v>144</v>
      </c>
      <c r="L7" s="11" t="s">
        <v>145</v>
      </c>
      <c r="M7" s="11" t="s">
        <v>146</v>
      </c>
      <c r="N7" s="11">
        <v>0</v>
      </c>
    </row>
    <row r="8" spans="1:14" ht="51">
      <c r="A8" s="17">
        <v>7</v>
      </c>
      <c r="B8" s="17" t="s">
        <v>27</v>
      </c>
      <c r="C8" s="17" t="s">
        <v>28</v>
      </c>
      <c r="D8" s="17" t="s">
        <v>20</v>
      </c>
      <c r="E8" s="17" t="s">
        <v>29</v>
      </c>
      <c r="F8" s="77">
        <v>4</v>
      </c>
      <c r="G8" s="34">
        <v>588</v>
      </c>
      <c r="H8" s="40">
        <f t="shared" si="1"/>
        <v>147</v>
      </c>
      <c r="I8" s="19">
        <f t="shared" si="0"/>
        <v>1.7017828200972445</v>
      </c>
      <c r="J8" s="18">
        <v>8638</v>
      </c>
      <c r="K8" s="20" t="s">
        <v>147</v>
      </c>
      <c r="L8" s="20" t="s">
        <v>148</v>
      </c>
      <c r="M8" s="20">
        <v>0</v>
      </c>
      <c r="N8" s="20" t="s">
        <v>149</v>
      </c>
    </row>
    <row r="9" spans="1:14" ht="51">
      <c r="A9" s="5">
        <v>8</v>
      </c>
      <c r="B9" s="5" t="s">
        <v>30</v>
      </c>
      <c r="C9" s="5" t="s">
        <v>31</v>
      </c>
      <c r="D9" s="5" t="s">
        <v>20</v>
      </c>
      <c r="E9" s="5" t="s">
        <v>32</v>
      </c>
      <c r="F9" s="75">
        <v>2</v>
      </c>
      <c r="G9" s="32">
        <v>2063</v>
      </c>
      <c r="H9" s="12">
        <f t="shared" si="1"/>
        <v>1031.5</v>
      </c>
      <c r="I9" s="8">
        <f t="shared" si="0"/>
        <v>11.941421625376245</v>
      </c>
      <c r="J9" s="7">
        <v>8638</v>
      </c>
      <c r="K9" s="11" t="s">
        <v>150</v>
      </c>
      <c r="L9" s="11" t="s">
        <v>151</v>
      </c>
      <c r="M9" s="11" t="s">
        <v>152</v>
      </c>
      <c r="N9" s="11" t="s">
        <v>153</v>
      </c>
    </row>
    <row r="10" spans="1:14" ht="51">
      <c r="A10" s="5">
        <v>9</v>
      </c>
      <c r="B10" s="5" t="s">
        <v>33</v>
      </c>
      <c r="C10" s="5" t="s">
        <v>34</v>
      </c>
      <c r="D10" s="5" t="s">
        <v>20</v>
      </c>
      <c r="E10" s="5" t="s">
        <v>32</v>
      </c>
      <c r="F10" s="75">
        <v>2</v>
      </c>
      <c r="G10" s="32">
        <v>7134</v>
      </c>
      <c r="H10" s="12">
        <f t="shared" si="1"/>
        <v>3567</v>
      </c>
      <c r="I10" s="8">
        <f t="shared" si="0"/>
        <v>41.29428108358416</v>
      </c>
      <c r="J10" s="7">
        <v>8638</v>
      </c>
      <c r="K10" s="11" t="s">
        <v>154</v>
      </c>
      <c r="L10" s="11" t="s">
        <v>155</v>
      </c>
      <c r="M10" s="11" t="s">
        <v>156</v>
      </c>
      <c r="N10" s="11" t="s">
        <v>157</v>
      </c>
    </row>
    <row r="11" spans="1:14" ht="25.5">
      <c r="A11" s="21">
        <v>10</v>
      </c>
      <c r="B11" s="21" t="s">
        <v>35</v>
      </c>
      <c r="C11" s="21" t="s">
        <v>36</v>
      </c>
      <c r="D11" s="21" t="s">
        <v>20</v>
      </c>
      <c r="E11" s="21" t="s">
        <v>37</v>
      </c>
      <c r="F11" s="78">
        <v>1</v>
      </c>
      <c r="G11" s="35">
        <v>369.8</v>
      </c>
      <c r="H11" s="41">
        <f t="shared" si="1"/>
        <v>369.8</v>
      </c>
      <c r="I11" s="23">
        <f t="shared" si="0"/>
        <v>4.2810835841630004</v>
      </c>
      <c r="J11" s="22">
        <v>8638</v>
      </c>
      <c r="K11" s="24" t="s">
        <v>158</v>
      </c>
      <c r="L11" s="24" t="s">
        <v>159</v>
      </c>
      <c r="M11" s="24" t="s">
        <v>160</v>
      </c>
      <c r="N11" s="24" t="s">
        <v>161</v>
      </c>
    </row>
    <row r="12" spans="1:14">
      <c r="A12" s="5">
        <v>11</v>
      </c>
      <c r="B12" s="5" t="s">
        <v>38</v>
      </c>
      <c r="C12" s="5" t="s">
        <v>39</v>
      </c>
      <c r="D12" s="5" t="s">
        <v>11</v>
      </c>
      <c r="E12" s="5" t="s">
        <v>12</v>
      </c>
      <c r="F12" s="75">
        <v>2</v>
      </c>
      <c r="G12" s="32">
        <v>64</v>
      </c>
      <c r="H12" s="12">
        <f t="shared" si="1"/>
        <v>32</v>
      </c>
      <c r="I12" s="8">
        <f t="shared" si="0"/>
        <v>0.37045612410280154</v>
      </c>
      <c r="J12" s="7">
        <v>8638</v>
      </c>
      <c r="K12" s="11" t="s">
        <v>86</v>
      </c>
      <c r="L12" s="11" t="s">
        <v>162</v>
      </c>
      <c r="M12" s="11">
        <v>0</v>
      </c>
      <c r="N12" s="11">
        <v>0</v>
      </c>
    </row>
    <row r="13" spans="1:14" ht="51">
      <c r="A13" s="5">
        <v>12</v>
      </c>
      <c r="B13" s="5" t="s">
        <v>163</v>
      </c>
      <c r="C13" s="81" t="s">
        <v>187</v>
      </c>
      <c r="D13" s="5" t="s">
        <v>11</v>
      </c>
      <c r="E13" s="5" t="s">
        <v>41</v>
      </c>
      <c r="F13" s="75">
        <v>2</v>
      </c>
      <c r="G13" s="32">
        <v>77.760000000000005</v>
      </c>
      <c r="H13" s="12">
        <f t="shared" si="1"/>
        <v>38.880000000000003</v>
      </c>
      <c r="I13" s="8">
        <f t="shared" si="0"/>
        <v>0.45010419078490399</v>
      </c>
      <c r="J13" s="7">
        <v>8638</v>
      </c>
      <c r="K13" s="11" t="s">
        <v>164</v>
      </c>
      <c r="L13" s="11">
        <v>0</v>
      </c>
      <c r="M13" s="11">
        <v>0</v>
      </c>
      <c r="N13" s="11" t="s">
        <v>165</v>
      </c>
    </row>
    <row r="14" spans="1:14" ht="25.5">
      <c r="A14" s="5">
        <v>13</v>
      </c>
      <c r="B14" s="5" t="s">
        <v>42</v>
      </c>
      <c r="C14" s="82" t="s">
        <v>188</v>
      </c>
      <c r="D14" s="5" t="s">
        <v>11</v>
      </c>
      <c r="E14" s="5" t="s">
        <v>43</v>
      </c>
      <c r="F14" s="75">
        <v>0.1</v>
      </c>
      <c r="G14" s="32">
        <v>68.8</v>
      </c>
      <c r="H14" s="12">
        <f t="shared" si="1"/>
        <v>687.99999999999989</v>
      </c>
      <c r="I14" s="8">
        <f t="shared" si="0"/>
        <v>7.9648066682102323</v>
      </c>
      <c r="J14" s="7">
        <v>8638</v>
      </c>
      <c r="K14" s="11" t="s">
        <v>111</v>
      </c>
      <c r="L14" s="11">
        <v>0</v>
      </c>
      <c r="M14" s="11" t="s">
        <v>166</v>
      </c>
      <c r="N14" s="11" t="s">
        <v>167</v>
      </c>
    </row>
    <row r="15" spans="1:14" ht="25.5">
      <c r="A15" s="5">
        <v>14</v>
      </c>
      <c r="B15" s="5" t="s">
        <v>44</v>
      </c>
      <c r="C15" s="5" t="s">
        <v>45</v>
      </c>
      <c r="D15" s="5" t="s">
        <v>11</v>
      </c>
      <c r="E15" s="5" t="s">
        <v>46</v>
      </c>
      <c r="F15" s="75">
        <v>0.24</v>
      </c>
      <c r="G15" s="32">
        <v>6.5</v>
      </c>
      <c r="H15" s="12">
        <f t="shared" si="1"/>
        <v>27.083333333333336</v>
      </c>
      <c r="I15" s="8">
        <f t="shared" si="0"/>
        <v>0.31353708420158988</v>
      </c>
      <c r="J15" s="7">
        <v>8638</v>
      </c>
      <c r="K15" s="11">
        <v>0</v>
      </c>
      <c r="L15" s="11" t="s">
        <v>169</v>
      </c>
      <c r="M15" s="11" t="s">
        <v>170</v>
      </c>
      <c r="N15" s="11" t="s">
        <v>168</v>
      </c>
    </row>
    <row r="16" spans="1:14" ht="26.25">
      <c r="A16" s="13">
        <v>15</v>
      </c>
      <c r="B16" s="13" t="s">
        <v>47</v>
      </c>
      <c r="C16" s="13" t="s">
        <v>48</v>
      </c>
      <c r="D16" s="13" t="s">
        <v>20</v>
      </c>
      <c r="E16" s="13" t="s">
        <v>49</v>
      </c>
      <c r="F16" s="76">
        <v>2</v>
      </c>
      <c r="G16" s="33">
        <v>160.5</v>
      </c>
      <c r="H16" s="39">
        <f t="shared" si="1"/>
        <v>80.25</v>
      </c>
      <c r="I16" s="15">
        <f t="shared" si="0"/>
        <v>0.92903449872655708</v>
      </c>
      <c r="J16" s="14">
        <v>8638</v>
      </c>
      <c r="K16" s="16">
        <v>0</v>
      </c>
      <c r="L16" s="16">
        <v>0</v>
      </c>
      <c r="M16" s="16" t="s">
        <v>142</v>
      </c>
      <c r="N16" s="16" t="s">
        <v>171</v>
      </c>
    </row>
    <row r="17" spans="1:14" ht="26.25">
      <c r="A17" s="5">
        <v>16</v>
      </c>
      <c r="B17" s="5" t="s">
        <v>50</v>
      </c>
      <c r="C17" s="5" t="s">
        <v>51</v>
      </c>
      <c r="D17" s="5" t="s">
        <v>11</v>
      </c>
      <c r="E17" s="5" t="s">
        <v>52</v>
      </c>
      <c r="F17" s="75">
        <v>1.5</v>
      </c>
      <c r="G17" s="32">
        <v>2458.5100000000002</v>
      </c>
      <c r="H17" s="12">
        <f t="shared" si="1"/>
        <v>1639.0066666666669</v>
      </c>
      <c r="I17" s="8">
        <f t="shared" si="0"/>
        <v>18.974376784749559</v>
      </c>
      <c r="J17" s="7">
        <v>8638</v>
      </c>
      <c r="K17" s="11" t="s">
        <v>175</v>
      </c>
      <c r="L17" s="11" t="s">
        <v>174</v>
      </c>
      <c r="M17" s="11" t="s">
        <v>173</v>
      </c>
      <c r="N17" s="11" t="s">
        <v>172</v>
      </c>
    </row>
    <row r="18" spans="1:14" ht="25.5">
      <c r="A18" s="17">
        <v>17</v>
      </c>
      <c r="B18" s="17" t="s">
        <v>53</v>
      </c>
      <c r="C18" s="17" t="s">
        <v>54</v>
      </c>
      <c r="D18" s="17" t="s">
        <v>20</v>
      </c>
      <c r="E18" s="17" t="s">
        <v>37</v>
      </c>
      <c r="F18" s="77">
        <v>1</v>
      </c>
      <c r="G18" s="34">
        <v>28</v>
      </c>
      <c r="H18" s="40">
        <f t="shared" si="1"/>
        <v>28</v>
      </c>
      <c r="I18" s="19">
        <f t="shared" si="0"/>
        <v>0.32414910858995138</v>
      </c>
      <c r="J18" s="18">
        <v>8638</v>
      </c>
      <c r="K18" s="25" t="s">
        <v>139</v>
      </c>
      <c r="L18" s="20" t="s">
        <v>176</v>
      </c>
      <c r="M18" s="20" t="s">
        <v>177</v>
      </c>
      <c r="N18" s="20">
        <v>0</v>
      </c>
    </row>
    <row r="19" spans="1:14" ht="26.25">
      <c r="A19" s="5">
        <v>18</v>
      </c>
      <c r="B19" s="5" t="s">
        <v>55</v>
      </c>
      <c r="C19" s="5" t="s">
        <v>56</v>
      </c>
      <c r="D19" s="5" t="s">
        <v>20</v>
      </c>
      <c r="E19" s="5" t="s">
        <v>57</v>
      </c>
      <c r="F19" s="75">
        <v>2</v>
      </c>
      <c r="G19" s="32">
        <v>1970</v>
      </c>
      <c r="H19" s="12">
        <f t="shared" si="1"/>
        <v>985</v>
      </c>
      <c r="I19" s="8">
        <f t="shared" si="0"/>
        <v>11.403102570039362</v>
      </c>
      <c r="J19" s="7">
        <v>8638</v>
      </c>
      <c r="K19" s="11" t="s">
        <v>180</v>
      </c>
      <c r="L19" s="11" t="s">
        <v>181</v>
      </c>
      <c r="M19" s="11" t="s">
        <v>178</v>
      </c>
      <c r="N19" s="11" t="s">
        <v>179</v>
      </c>
    </row>
    <row r="20" spans="1:14" s="3" customFormat="1" ht="26.25">
      <c r="A20" s="4"/>
      <c r="B20" s="26" t="s">
        <v>58</v>
      </c>
      <c r="C20" s="84"/>
      <c r="D20" s="84"/>
      <c r="E20" s="84"/>
      <c r="F20" s="85"/>
      <c r="G20" s="36">
        <f>SUM(G2:G19)</f>
        <v>16756.042999999998</v>
      </c>
      <c r="H20" s="28">
        <f>SUM(H2:H19)</f>
        <v>9297.8180555555555</v>
      </c>
      <c r="I20" s="28">
        <f>H20/J20*100</f>
        <v>107.63855123356745</v>
      </c>
      <c r="J20" s="27">
        <v>8638</v>
      </c>
      <c r="K20" s="29" t="s">
        <v>184</v>
      </c>
      <c r="L20" s="30" t="s">
        <v>182</v>
      </c>
      <c r="M20" s="30" t="s">
        <v>183</v>
      </c>
      <c r="N20" s="30" t="s">
        <v>18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tibiotics consumption hospita</vt:lpstr>
      <vt:lpstr>Antibiotics consumption wards</vt:lpstr>
      <vt:lpstr>ward tot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5-01-22T18:55:27Z</dcterms:created>
  <dcterms:modified xsi:type="dcterms:W3CDTF">2025-08-23T03:41:58Z</dcterms:modified>
</cp:coreProperties>
</file>